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fanie\ucloud\Manuskripte\Esther_2019\final\"/>
    </mc:Choice>
  </mc:AlternateContent>
  <bookViews>
    <workbookView xWindow="0" yWindow="0" windowWidth="23040" windowHeight="8808"/>
  </bookViews>
  <sheets>
    <sheet name="Table S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4" i="2" l="1"/>
</calcChain>
</file>

<file path=xl/sharedStrings.xml><?xml version="1.0" encoding="utf-8"?>
<sst xmlns="http://schemas.openxmlformats.org/spreadsheetml/2006/main" count="1492" uniqueCount="883">
  <si>
    <t>major Protein ID</t>
  </si>
  <si>
    <t>Protein Group</t>
  </si>
  <si>
    <t>fasta header</t>
  </si>
  <si>
    <t>proteotypic</t>
  </si>
  <si>
    <t>mapman</t>
  </si>
  <si>
    <t>ratio RD vs R</t>
  </si>
  <si>
    <t>ratio PD vs P</t>
  </si>
  <si>
    <t>ratio SD vs S</t>
  </si>
  <si>
    <t>ratio LD vs L</t>
  </si>
  <si>
    <t>p-val roots</t>
  </si>
  <si>
    <t>p-val phloem</t>
  </si>
  <si>
    <t>p-val petiols</t>
  </si>
  <si>
    <t>p-val leaves</t>
  </si>
  <si>
    <t>Gene ontology (biological process)</t>
  </si>
  <si>
    <t>Gene ontology (cellular component)</t>
  </si>
  <si>
    <t>Gene ontology (molecular function)</t>
  </si>
  <si>
    <t>string_annotation</t>
  </si>
  <si>
    <t>Q84RD9</t>
  </si>
  <si>
    <t>tr|Q84RD9|Q84RD9_MEDTR</t>
  </si>
  <si>
    <t>tr|Q84RD9|Q84RD9_MEDTR Adenosylhomocysteinase OS=Medicago truncatula GN=AHC1 PE=1 SV=1</t>
  </si>
  <si>
    <t>yes</t>
  </si>
  <si>
    <t>amino acid metabolism.degradation.aspartate family.methionine</t>
  </si>
  <si>
    <t>one-carbon metabolic process [GO:0006730]; S-adenosylmethionine cycle [GO:0033353]</t>
  </si>
  <si>
    <t>cytosol [GO:0005829]</t>
  </si>
  <si>
    <t>adenosylhomocysteinase activity [GO:0004013]</t>
  </si>
  <si>
    <t>Adenosylhomocysteinase (EC 3.3.1.1)</t>
  </si>
  <si>
    <t>Q84RD8</t>
  </si>
  <si>
    <t>tr|Q84RD8|Q84RD8_MEDTR</t>
  </si>
  <si>
    <t>tr|Q84RD8|Q84RD8_MEDTR Adenosylhomocysteinase OS=Medicago truncatula GN=AHC2 PE=1 SV=1</t>
  </si>
  <si>
    <t>G7L0I7</t>
  </si>
  <si>
    <t>tr|G7L0I7|G7L0I7_MEDTR</t>
  </si>
  <si>
    <t>tr|G7L0I7|G7L0I7_MEDTR Cobalamin-independent methionine synthase OS=Medicago truncatula GN=MTR_7g086300 PE=3 SV=1</t>
  </si>
  <si>
    <t>amino acid metabolism.synthesis.aspartate family.methionine</t>
  </si>
  <si>
    <t>methionine biosynthetic process [GO:0009086]</t>
  </si>
  <si>
    <t>cytosol [GO:0005829]; extracellular region [GO:0005576]</t>
  </si>
  <si>
    <t>5-methyltetrahydropteroyltriglutamate-homocysteine S-methyltransferase activity [GO:0003871]; methionine synthase activity [GO:0008705]; zinc ion binding [GO:0008270]</t>
  </si>
  <si>
    <t>na</t>
  </si>
  <si>
    <t>Cobalamin-independent methionine synthase</t>
  </si>
  <si>
    <t>G7JJ97</t>
  </si>
  <si>
    <t>tr|G7JJ97|G7JJ97_MEDTR;tr|G7JJ96|G7JJ96_MEDTR</t>
  </si>
  <si>
    <t>tr|G7JJ97|G7JJ97_MEDTR Aminomethyltransferase OS=Medicago truncatula GN=MTR_4g132360 PE=1 SV=2;tr|G7JJ96|G7JJ96_MEDTR Aminomethyltransferase OS=Medicago truncatula GN=MTR_4g132360 PE=1 SV=1</t>
  </si>
  <si>
    <t>no</t>
  </si>
  <si>
    <t>glycine catabolic process [GO:0006546]; methylation [GO:0032259]</t>
  </si>
  <si>
    <t>mitochondrion [GO:0005739]</t>
  </si>
  <si>
    <t>aminomethyltransferase activity [GO:0004047]; transaminase activity [GO:0008483]</t>
  </si>
  <si>
    <t>Aminomethyltransferase (EC 2.1.2.10) (Glycine cleavage system T protein)</t>
  </si>
  <si>
    <t>G7JJ88</t>
  </si>
  <si>
    <t>tr|G7JJ88|G7JJ88_MEDTR;tr|G7JJ87|G7JJ87_MEDTR;tr|G7JJ86|G7JJ86_MEDTR</t>
  </si>
  <si>
    <t>tr|G7JJ88|G7JJ88_MEDTR Lactoylglutathione lyase-like protein OS=Medicago truncatula GN=MTR_4g132270 PE=1 SV=2;tr|G7JJ87|G7JJ87_MEDTR Lactoylglutathione lyase-like protein OS=Medicago truncatula GN=MTR_4g132270 PE=1 SV=1</t>
  </si>
  <si>
    <t>Biodegradation of Xenobiotics.lactoylglutathione lyase</t>
  </si>
  <si>
    <t>lactoylglutathione lyase activity [GO:0004462]; metal ion binding [GO:0046872]</t>
  </si>
  <si>
    <t>Lactoylglutathione lyase-like protein</t>
  </si>
  <si>
    <t>G7K503</t>
  </si>
  <si>
    <t>tr|G7K503|G7K503_MEDTR</t>
  </si>
  <si>
    <t>tr|G7K503|G7K503_MEDTR Fasciclin-like arabinogalactan protein OS=Medicago truncatula GN=MTR_5g098060 PE=2 SV=1</t>
  </si>
  <si>
    <t>cell wall.cell wall proteins.AGPs.AGP</t>
  </si>
  <si>
    <t>plant-type secondary cell wall biogenesis [GO:0009834]</t>
  </si>
  <si>
    <t>plasma membrane [GO:0005886]</t>
  </si>
  <si>
    <t xml:space="preserve"> FASCICLIN-like arabinoogalactan 7 (FLA7)</t>
  </si>
  <si>
    <t>Fasciclin-like arabinogalactan protein (Putative FAS1 domain-containing protein)</t>
  </si>
  <si>
    <t>G7K0M1</t>
  </si>
  <si>
    <t>tr|G7K0M1|G7K0M1_MEDTR</t>
  </si>
  <si>
    <t>tr|G7K0M1|G7K0M1_MEDTR Fasciclin-like arabinogalactan protein OS=Medicago truncatula GN=MTR_5g098420 PE=1 SV=1</t>
  </si>
  <si>
    <t>anchored component of plasma membrane [GO:0046658]</t>
  </si>
  <si>
    <t xml:space="preserve"> FASCICLIN-like arabinogalactan 2 (FLA2)</t>
  </si>
  <si>
    <t>Fasciclin-like arabinogalactan protein (Putative fasciclin-like arabinogalactan protein)</t>
  </si>
  <si>
    <t>A0A072U0Q0</t>
  </si>
  <si>
    <t>tr|A0A072U0Q0|A0A072U0Q0_MEDTR</t>
  </si>
  <si>
    <t>tr|A0A072U0Q0|A0A072U0Q0_MEDTR Fasciclin-like arabinogalactan protein OS=Medicago truncatula GN=MTR_7g075453 PE=4 SV=1</t>
  </si>
  <si>
    <t>anchored component of plasma membrane [GO:0046658]; integral component of membrane [GO:0016021]</t>
  </si>
  <si>
    <t>G7ILA8</t>
  </si>
  <si>
    <t>tr|G7ILA8|G7ILA8_MEDTR</t>
  </si>
  <si>
    <t>tr|G7ILA8|G7ILA8_MEDTR Beta-xylosidase/alpha-L-arabinofuranosidase-like protein OS=Medicago truncatula GN=MTR_2g008240 PE=4 SV=1</t>
  </si>
  <si>
    <t>cell wall.degradation.mannan-xylose-arabinose-fucose</t>
  </si>
  <si>
    <t>arabinan catabolic process [GO:0031222]; xylan catabolic process [GO:0045493]</t>
  </si>
  <si>
    <t>integral component of membrane [GO:0016021]; plant-type cell wall [GO:0009505]</t>
  </si>
  <si>
    <t>alpha-L-arabinofuranosidase activity [GO:0046556]; hydrolase activity, hydrolyzing O-glycosyl compounds [GO:0004553]; xylan 1,4-beta-xylosidase activity [GO:0009044]</t>
  </si>
  <si>
    <t>Beta-xylosidase/alpha-L-arabinofuranosidase-like protein (Putative glycosidase) (EC 3.2.1.-)</t>
  </si>
  <si>
    <t>A0A072ULI6</t>
  </si>
  <si>
    <t>tr|A0A072ULI6|A0A072ULI6_MEDTR;tr|A0A072UVP3|A0A072UVP3_MEDTR;tr|A0A072UJK8|A0A072UJK8_MEDTR</t>
  </si>
  <si>
    <t>tr|A0A072ULI6|A0A072ULI6_MEDTR UDP-D-apiose/UDP-D-xylose synthase OS=Medicago truncatula GN=MTR_4g056100 PE=4 SV=1;tr|A0A072UJK8|A0A072UJK8_MEDTR UDP-D-apiose/UDP-D-xylose synthase OS=Medicago truncatula GN=MTR_4g056100 PE=4 SV=1;tr|A0A072UVP3|A0A072UVP3_M</t>
  </si>
  <si>
    <t>cell wall.precursor synthesis.AXS</t>
  </si>
  <si>
    <t>coenzyme binding [GO:0050662]; UDP-glucuronate decarboxylase activity [GO:0048040]</t>
  </si>
  <si>
    <t>Putative UDP-glucuronate decarboxylase (EC 4.1.1.35) (UDP-D-apiose/UDP-D-xylose synthase)</t>
  </si>
  <si>
    <t>G7JPK2</t>
  </si>
  <si>
    <t>tr|G7JPK2|G7JPK2_MEDTR</t>
  </si>
  <si>
    <t>tr|G7JPK2|G7JPK2_MEDTR Peptidyl-prolyl cis-trans isomerase OS=Medicago truncatula GN=MTR_4g075290 PE=1 SV=1</t>
  </si>
  <si>
    <t>cell.cycle.peptidylprolyl isomerase</t>
  </si>
  <si>
    <t>protein refolding [GO:0042026]</t>
  </si>
  <si>
    <t>chloroplast [GO:0009507]; cytosol [GO:0005829]; Golgi apparatus [GO:0005794]; plasma membrane [GO:0005886]</t>
  </si>
  <si>
    <t>cyclosporin A binding [GO:0016018]; peptidyl-prolyl cis-trans isomerase activity [GO:0003755]; unfolded protein binding [GO:0051082]</t>
  </si>
  <si>
    <t>Peptidyl-prolyl cis-trans isomerase (PPIase) (EC 5.2.1.8)</t>
  </si>
  <si>
    <t>I3S3K3</t>
  </si>
  <si>
    <t>tr|I3S3K3|I3S3K3_MEDTR;tr|A0A072V9D3|A0A072V9D3_MEDTR;tr|A0A072UZ10|A0A072UZ10_MEDTR;tr|A0A072UZC7|A0A072UZC7_MEDTR;tr|G7JB89|G7JB89_MEDTR</t>
  </si>
  <si>
    <t>tr|I3S3K3|I3S3K3_MEDTR Peptidyl-prolyl cis-trans isomerase OS=Medicago truncatula GN=MTR_3g463900 PE=2 SV=1</t>
  </si>
  <si>
    <t>A0A072VNE4</t>
  </si>
  <si>
    <t>tr|A0A072VNE4|A0A072VNE4_MEDTR</t>
  </si>
  <si>
    <t>tr|A0A072VNE4|A0A072VNE4_MEDTR Peptidyl-prolyl cis-trans isomerase OS=Medicago truncatula GN=MTR_1g085560 PE=3 SV=1</t>
  </si>
  <si>
    <t>cytosolic ribosome [GO:0022626]</t>
  </si>
  <si>
    <t>G7IL85</t>
  </si>
  <si>
    <t>tr|G7IL85|G7IL85_MEDTR</t>
  </si>
  <si>
    <t>tr|G7IL85|G7IL85_MEDTR Actin-related protein 4A OS=Medicago truncatula GN=MTR_2g008050 PE=3 SV=1</t>
  </si>
  <si>
    <t>cell.organisation</t>
  </si>
  <si>
    <t>cytoplasm [GO:0005737]; cytoskeleton [GO:0005856]</t>
  </si>
  <si>
    <t>ATP binding [GO:0005524]</t>
  </si>
  <si>
    <t>Actin-related protein 4A (Putative Actin family)</t>
  </si>
  <si>
    <t>G7L7E1</t>
  </si>
  <si>
    <t>tr|G7L7E1|G7L7E1_MEDTR;tr|G7KQH7|G7KQH7_MEDTR</t>
  </si>
  <si>
    <t>tr|G7L7E1|G7L7E1_MEDTR Profilin OS=Medicago truncatula GN=MTR_8g102330 PE=3 SV=1</t>
  </si>
  <si>
    <t>sequestering of actin monomers [GO:0042989]</t>
  </si>
  <si>
    <t>cell [GO:0005623]; cell cortex [GO:0005938]; cytoskeleton [GO:0005856]</t>
  </si>
  <si>
    <t>actin monomer binding [GO:0003785]</t>
  </si>
  <si>
    <t>Profilin</t>
  </si>
  <si>
    <t>G8A207</t>
  </si>
  <si>
    <t>tr|G8A207|G8A207_MEDTR;tr|G7L3J1|G7L3J1_MEDTR;tr|G7KDE5|G7KDE5_MEDTR;tr|G7KDE4|G7KDE4_MEDTR;tr|G7L707|G7L707_MEDTR</t>
  </si>
  <si>
    <t>tr|G8A207|G8A207_MEDTR Carboxy-terminal region remorin OS=Medicago truncatula GN=MTR_1g100647 PE=2 SV=1</t>
  </si>
  <si>
    <t>Carboxy-terminal region remorin (Putative remorin)</t>
  </si>
  <si>
    <t>G7KCE7</t>
  </si>
  <si>
    <t>tr|G7KCE7|G7KCE7_MEDTR</t>
  </si>
  <si>
    <t>tr|G7KCE7|G7KCE7_MEDTR Plastid fibrillin OS=Medicago truncatula GN=MTR_5g029590 PE=4 SV=1</t>
  </si>
  <si>
    <t>chloroplast thylakoid membrane [GO:0009535]; plastoglobule [GO:0010287]</t>
  </si>
  <si>
    <t>Plastid fibrillin (Plastoglobulin-1)</t>
  </si>
  <si>
    <t>G7KTI5</t>
  </si>
  <si>
    <t>tr|G7KTI5|G7KTI5_MEDTR</t>
  </si>
  <si>
    <t>tr|G7KTI5|G7KTI5_MEDTR Villin OS=Medicago truncatula GN=MTR_7g091460 PE=1 SV=2</t>
  </si>
  <si>
    <t>cell.organisation.cytoskeleton.actin.actin binding</t>
  </si>
  <si>
    <t>actin filament bundle assembly [GO:0051017]; actin filament capping [GO:0051693]; actin filament severing [GO:0051014]; gravitropism [GO:0009630]; regulation of auxin polar transport [GO:2000012]; regulation of cell growth [GO:0001558]</t>
  </si>
  <si>
    <t>actin filament bundle [GO:0032432]</t>
  </si>
  <si>
    <t>actin filament binding [GO:0051015]</t>
  </si>
  <si>
    <t>Putative villin headpiece, villin/Gelsolin, ADF-H/Gelsolin-like domain-containing protein (Villin)</t>
  </si>
  <si>
    <t>G7IFU0</t>
  </si>
  <si>
    <t>tr|G7IFU0|G7IFU0_MEDTR</t>
  </si>
  <si>
    <t>tr|G7IFU0|G7IFU0_MEDTR Cofilin/actin-depolymerizing factor-like protein OS=Medicago truncatula GN=MTR_2g028670 PE=2 SV=1</t>
  </si>
  <si>
    <t>cell.organisation.cytoskeleton.actin.actin depolymerizing factors</t>
  </si>
  <si>
    <t>actin filament depolymerization [GO:0030042]</t>
  </si>
  <si>
    <t>actin cytoskeleton [GO:0015629]</t>
  </si>
  <si>
    <t>actin binding [GO:0003779]</t>
  </si>
  <si>
    <t>Cofilin/actin-depolymerizing factor-like protein (Putative ADF/Cofilin, ADF-H/Gelsolin-like domain-containing protein)</t>
  </si>
  <si>
    <t>I3T0E1</t>
  </si>
  <si>
    <t>tr|I3T0E1|I3T0E1_MEDTR;tr|A0A072VGF7|A0A072VGF7_MEDTR;tr|G7KQA8|G7KQA8_MEDTR</t>
  </si>
  <si>
    <t>tr|I3T0E1|I3T0E1_MEDTR Translationally-controlled tumor-like protein OS=Medicago truncatula GN=MTR_2g436620 PE=2 SV=1;tr|A0A072VGF7|A0A072VGF7_MEDTR Translationally-controlled tumor-like protein OS=Medicago truncatula GN=MTR_2g436620 PE=4 SV=1</t>
  </si>
  <si>
    <t>development.unspecified</t>
  </si>
  <si>
    <t>cytoplasm [GO:0005737]</t>
  </si>
  <si>
    <t>calcium ion binding [GO:0005509]</t>
  </si>
  <si>
    <t>Putative translationally controlled tumor protein (Translationally-controlled tumor-like protein)</t>
  </si>
  <si>
    <t>G7JE44</t>
  </si>
  <si>
    <t>tr|G7JE44|G7JE44_MEDTR;tr|A0A072TR79|A0A072TR79_MEDTR;tr|A0A072UQL4|A0A072UQL4_MEDTR;tr|A0A072V1X5|A0A072V1X5_MEDTR</t>
  </si>
  <si>
    <t>tr|G7JE44|G7JE44_MEDTR Methyl-CpG-binding domain protein OS=Medicago truncatula GN=MTR_4g114770 PE=4 SV=1;tr|A0A072TR79|A0A072TR79_MEDTR Methyl-CpG-binding domain protein (Fragment) OS=Medicago truncatula GN=MTR_0339s0010 PE=4 SV=1;tr|A0A072UQL4|A0A072UQL4</t>
  </si>
  <si>
    <t>DNA.binding</t>
  </si>
  <si>
    <t>nucleus [GO:0005634]</t>
  </si>
  <si>
    <t>DNA binding [GO:0003677]</t>
  </si>
  <si>
    <t>Methyl-CpG-binding domain protein (Putative DNA-binding domain-containing protein)</t>
  </si>
  <si>
    <t>A0A072VS14</t>
  </si>
  <si>
    <t>tr|A0A072VS14|A0A072VS14_MEDTR</t>
  </si>
  <si>
    <t>tr|A0A072VS14|A0A072VS14_MEDTR RAD23 UV excision repair family protein OS=Medicago truncatula GN=MTR_1g111090 PE=4 SV=1</t>
  </si>
  <si>
    <t>DNA.repair</t>
  </si>
  <si>
    <t>nucleotide-excision repair [GO:0006289]; proteasome-mediated ubiquitin-dependent protein catabolic process [GO:0043161]</t>
  </si>
  <si>
    <t>cytosol [GO:0005829]; nucleoplasm [GO:0005654]</t>
  </si>
  <si>
    <t>damaged DNA binding [GO:0003684]; polyubiquitin modification-dependent protein binding [GO:0031593]; proteasome binding [GO:0070628]; ubiquitin binding [GO:0043130]</t>
  </si>
  <si>
    <t>Putative UV excision repair protein Rad23 (RAD23 UV excision repair family protein)</t>
  </si>
  <si>
    <t>I3SU63</t>
  </si>
  <si>
    <t>tr|I3SU63|I3SU63_MEDTR;tr|G7K694|G7K694_MEDTR</t>
  </si>
  <si>
    <t>tr|I3SU63|I3SU63_MEDTR Fructose-bisphosphate aldolase OS=Medicago truncatula GN=MTR_5g069055 PE=2 SV=1</t>
  </si>
  <si>
    <t>glycolysis.cytosolic branch.aldolase</t>
  </si>
  <si>
    <t>fructose 1,6-bisphosphate metabolic process [GO:0030388]; glycolytic process [GO:0006096]</t>
  </si>
  <si>
    <t>fructose-bisphosphate aldolase activity [GO:0004332]</t>
  </si>
  <si>
    <t>Fructose-bisphosphate aldolase (EC 4.1.2.13)</t>
  </si>
  <si>
    <t>A0A072U338</t>
  </si>
  <si>
    <t>tr|A0A072U338|A0A072U338_MEDTR;tr|A0A072UE69|A0A072UE69_MEDTR</t>
  </si>
  <si>
    <t>tr|A0A072U338|A0A072U338_MEDTR Phosphopyruvate hydratase OS=Medicago truncatula GN=MTR_7g103620 PE=3 SV=1;tr|A0A072UE69|A0A072UE69_MEDTR Phosphopyruvate hydratase OS=Medicago truncatula GN=MTR_7g103620 PE=3 SV=1</t>
  </si>
  <si>
    <t>glycolysis.cytosolic branch.enolase</t>
  </si>
  <si>
    <t>glycolytic process [GO:0006096]</t>
  </si>
  <si>
    <t>phosphopyruvate hydratase complex [GO:0000015]</t>
  </si>
  <si>
    <t>magnesium ion binding [GO:0000287]; phosphopyruvate hydratase activity [GO:0004634]</t>
  </si>
  <si>
    <t>Phosphopyruvate hydratase (Putative phosphopyruvate hydratase) (EC 4.2.1.11)</t>
  </si>
  <si>
    <t>G7JML2</t>
  </si>
  <si>
    <t>tr|G7JML2|G7JML2_MEDTR;tr|A0A072UPF9|A0A072UPF9_MEDTR;tr|A0A072TPE4|A0A072TPE4_MEDTR</t>
  </si>
  <si>
    <t>tr|G7JML2|G7JML2_MEDTR Glyceraldehyde-3-phosphate dehydrogenase OS=Medicago truncatula GN=MTR_4g103920 PE=1 SV=1;tr|A0A072UPF9|A0A072UPF9_MEDTR Glyceraldehyde-3-phosphate dehydrogenase OS=Medicago truncatula GN=MTR_4g103920 PE=3 SV=1</t>
  </si>
  <si>
    <t>glycolysis.cytosolic branch.glyceraldehyde 3-phosphate dehydrogenase (GAP-DH)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Glyceraldehyde-3-phosphate dehydrogenase (EC 1.2.1.-)</t>
  </si>
  <si>
    <t>G7L9S9</t>
  </si>
  <si>
    <t>tr|G7L9S9|G7L9S9_MEDTR;tr|G7L9S8|G7L9S8_MEDTR;tr|G7I647|G7I647_MEDTR</t>
  </si>
  <si>
    <t>tr|G7L9S9|G7L9S9_MEDTR Cytoplasmic phosphoglucomutase OS=Medicago truncatula GN=MTR_8g104540 PE=1 SV=1;tr|G7L9S8|G7L9S8_MEDTR Cytoplasmic phosphoglucomutase OS=Medicago truncatula GN=MTR_8g104540 PE=4 SV=1</t>
  </si>
  <si>
    <t>glycolysis.cytosolic branch.phosphoglucomutase (PGM)</t>
  </si>
  <si>
    <t>carbohydrate metabolic process [GO:0005975]</t>
  </si>
  <si>
    <t>magnesium ion binding [GO:0000287]; phosphoglucomutase activity [GO:0004614]</t>
  </si>
  <si>
    <t>Cytoplasmic phosphoglucomutase (Phosphoglucomutase, cytoplasmic) (EC 5.4.2.2)</t>
  </si>
  <si>
    <t>I3S3S0</t>
  </si>
  <si>
    <t>tr|I3S3S0|I3S3S0_MEDTR</t>
  </si>
  <si>
    <t>tr|I3S3S0|I3S3S0_MEDTR Triosephosphate isomerase OS=Medicago truncatula GN=MTR_2g096940 PE=2 SV=1</t>
  </si>
  <si>
    <t>glycolysis.cytosolic branch.triosephosphate isomerase (TPI)</t>
  </si>
  <si>
    <t>gluconeogenesis [GO:0006094]; glyceraldehyde-3-phosphate biosynthetic process [GO:0046166]; glycerol catabolic process [GO:0019563]; glycolytic process [GO:0006096]</t>
  </si>
  <si>
    <t>triose-phosphate isomerase activity [GO:0004807]</t>
  </si>
  <si>
    <t>Cytosolic triosephosphate isomerase (Putative triose-phosphate isomerase) (EC 5.3.1.1)</t>
  </si>
  <si>
    <t>G7KFV1</t>
  </si>
  <si>
    <t>tr|G7KFV1|G7KFV1_MEDTR;tr|G7KFV2|G7KFV2_MEDTR;tr|G7J7Y7|G7J7Y7_MEDTR</t>
  </si>
  <si>
    <t>tr|G7KFV1|G7KFV1_MEDTR UTP-glucose-1-phosphate uridylyltransferase OS=Medicago truncatula GN=MTR_5g077000 PE=1 SV=1;tr|G7KFV2|G7KFV2_MEDTR UTP-glucose-1-phosphate uridylyltransferase OS=Medicago truncatula GN=MTR_5g077000 PE=4 SV=1</t>
  </si>
  <si>
    <t>glycolysis.cytosolic branch.UGPase</t>
  </si>
  <si>
    <t>UDP-glucose metabolic process [GO:0006011]</t>
  </si>
  <si>
    <t>UTP:glucose-1-phosphate uridylyltransferase activity [GO:0003983]</t>
  </si>
  <si>
    <t>UTP--glucose-1-phosphate uridylyltransferase (EC 2.7.7.9)</t>
  </si>
  <si>
    <t>G8A1U2</t>
  </si>
  <si>
    <t>tr|G8A1U2|G8A1U2_MEDTR;tr|G8A1U1|G8A1U1_MEDTR</t>
  </si>
  <si>
    <t>tr|G8A1U2|G8A1U2_MEDTR LysM domain GPI-anchored protein OS=Medicago truncatula GN=MTR_4g094730 PE=4 SV=1;tr|G8A1U1|G8A1U1_MEDTR LysM domain GPI-anchored protein OS=Medicago truncatula GN=MTR_4g094730 PE=4 SV=1</t>
  </si>
  <si>
    <t>GPI-anchored protein</t>
  </si>
  <si>
    <t>LysM domain GPI-anchored protein</t>
  </si>
  <si>
    <t>G7K6T1</t>
  </si>
  <si>
    <t>tr|G7K6T1|G7K6T1_MEDTR</t>
  </si>
  <si>
    <t>tr|G7K6T1|G7K6T1_MEDTR Acyl-CoA-binding domain protein OS=Medicago truncatula GN=MTR_5g026740 PE=1 SV=1</t>
  </si>
  <si>
    <t>lipid metabolism.FA synthesis and FA elongation.acyl-CoA binding protein</t>
  </si>
  <si>
    <t>fatty-acyl-CoA binding [GO:0000062]</t>
  </si>
  <si>
    <t>Acyl-CoA-binding domain protein (Putative FERM/acyl-CoA-binding protein, 3-helical bundle)</t>
  </si>
  <si>
    <t>G7JK43</t>
  </si>
  <si>
    <t>tr|G7JK43|G7JK43_MEDTR;tr|A0A072V0J5|A0A072V0J5_MEDTR</t>
  </si>
  <si>
    <t>tr|G7JK43|G7JK43_MEDTR Soluble acid invertase FRUCT2 OS=Medicago truncatula GN=MTR_4g101630 PE=4 SV=2;tr|A0A072V0J5|A0A072V0J5_MEDTR Soluble acid invertase FRUCT2 OS=Medicago truncatula GN=MTR_4g101630 PE=4 SV=1</t>
  </si>
  <si>
    <t>major CHO metabolism.degradation.sucrose.invertases.vacuolar</t>
  </si>
  <si>
    <t>integral component of membrane [GO:0016021]</t>
  </si>
  <si>
    <t>sucrose alpha-glucosidase activity [GO:0004575]</t>
  </si>
  <si>
    <t>Acid beta-fructofuranosidase (EC 3.2.1.26) (Soluble acid invertase FRUCT2)</t>
  </si>
  <si>
    <t>B7FJ81</t>
  </si>
  <si>
    <t>tr|B7FJ81|B7FJ81_MEDTR</t>
  </si>
  <si>
    <t>tr|B7FJ81|B7FJ81_MEDTR Copper chaperone OS=Medicago truncatula GN=MTR_7g013660 PE=1 SV=1</t>
  </si>
  <si>
    <t>metal handling.binding, chelation and storage</t>
  </si>
  <si>
    <t>cellular copper ion homeostasis [GO:0006878]; metal ion transport [GO:0030001]; response to cadmium ion [GO:0046686]</t>
  </si>
  <si>
    <t>cell [GO:0005623]; chloroplast [GO:0009507]</t>
  </si>
  <si>
    <t>metal ion binding [GO:0046872]; protein domain specific binding [GO:0019904]</t>
  </si>
  <si>
    <t>Copper chaperone (Putative heavy metal-associated domain, HMA)</t>
  </si>
  <si>
    <t>G7LGQ4</t>
  </si>
  <si>
    <t>tr|G7LGQ4|G7LGQ4_MEDTR;tr|A0A072TR36|A0A072TR36_MEDTR;tr|A0A072U1K1|A0A072U1K1_MEDTR</t>
  </si>
  <si>
    <t>tr|G7LGQ4|G7LGQ4_MEDTR Stem 28 kDa glycoprotein OS=Medicago truncatula GN=MTR_8g014650 PE=1 SV=1</t>
  </si>
  <si>
    <t>misc.acid and other phosphatases</t>
  </si>
  <si>
    <t>acid phosphatase activity [GO:0003993]</t>
  </si>
  <si>
    <t>Putative Acid phosphatase (EC 3.1.3.2) (Stem 28 kDa glycoprotein)</t>
  </si>
  <si>
    <t>G7JFF6</t>
  </si>
  <si>
    <t>tr|G7JFF6|G7JFF6_MEDTR</t>
  </si>
  <si>
    <t>tr|G7JFF6|G7JFF6_MEDTR Purple acid phosphatase OS=Medicago truncatula GN=MTR_4g115670 PE=3 SV=1</t>
  </si>
  <si>
    <t>phosphate ion homeostasis [GO:0055062]</t>
  </si>
  <si>
    <t>cytosol [GO:0005829]; vacuole [GO:0005773]</t>
  </si>
  <si>
    <t>acid phosphatase activity [GO:0003993]; metal ion binding [GO:0046872]</t>
  </si>
  <si>
    <t>Purple acid phosphatase (EC 3.1.3.2)</t>
  </si>
  <si>
    <t>A0A072VE71</t>
  </si>
  <si>
    <t>tr|A0A072VE71|A0A072VE71_MEDTR;tr|A0A072VF96|A0A072VF96_MEDTR;tr|A0A072VPR2|A0A072VPR2_MEDTR;tr|A0A072VDL8|A0A072VDL8_MEDTR</t>
  </si>
  <si>
    <t>tr|A0A072VE71|A0A072VE71_MEDTR Glucan endo-1,3-beta-glucosidase-like protein OS=Medicago truncatula GN=MTR_1g022160 PE=3 SV=1;tr|A0A072VF96|A0A072VF96_MEDTR Glucan endo-1,3-beta-glucosidase-like protein OS=Medicago truncatula GN=MTR_1g022160 PE=3 SV=1;tr|A</t>
  </si>
  <si>
    <t>misc.beta 1,3 glucan hydrolases.glucan endo-1,3-beta-glucosidase</t>
  </si>
  <si>
    <t>glucan endo-1,3-beta-D-glucosidase activity [GO:0042973]</t>
  </si>
  <si>
    <t>Glucan endo-1,3-beta-glucosidase-like protein (Putative glucan endo-1,3-beta-D-glucosidase) (EC 3.2.1.39)</t>
  </si>
  <si>
    <t>A0A072TZA9</t>
  </si>
  <si>
    <t>tr|A0A072TZA9|A0A072TZA9_MEDTR;tr|A0A072TS46|A0A072TS46_MEDTR</t>
  </si>
  <si>
    <t>tr|A0A072TZA9|A0A072TZA9_MEDTR Zinc-binding dehydrogenase family oxidoreductase OS=Medicago truncatula GN=MTR_7g034395 PE=4 SV=1</t>
  </si>
  <si>
    <t>misc.oxidases - copper, flavone etc</t>
  </si>
  <si>
    <t>furaneol oxidoreductase activity [GO:0102978]; zinc ion binding [GO:0008270]</t>
  </si>
  <si>
    <t>Putative 2-methylene-furan-3-one reductase (EC 1.3.1.105) (Zinc-binding dehydrogenase family oxidoreductase)</t>
  </si>
  <si>
    <t>G7IJU5</t>
  </si>
  <si>
    <t>tr|G7IJU5|G7IJU5_MEDTR</t>
  </si>
  <si>
    <t>tr|G7IJU5|G7IJU5_MEDTR Peroxidase OS=Medicago truncatula GN=MTR_2g029850 PE=3 SV=1</t>
  </si>
  <si>
    <t>misc.peroxidases</t>
  </si>
  <si>
    <t>hydrogen peroxide catabolic process [GO:0042744]; response to oxidative stress [GO:0006979]</t>
  </si>
  <si>
    <t>extracellular region [GO:0005576]</t>
  </si>
  <si>
    <t>heme binding [GO:0020037]; metal ion binding [GO:0046872]; peroxidase activity [GO:0004601]</t>
  </si>
  <si>
    <t>Peroxidase (EC 1.11.1.7)</t>
  </si>
  <si>
    <t>G7IJU3</t>
  </si>
  <si>
    <t>tr|G7IJU3|G7IJU3_MEDTR;tr|A0A072V5Z4|A0A072V5Z4_MEDTR</t>
  </si>
  <si>
    <t>tr|G7IJU3|G7IJU3_MEDTR Peroxidase OS=Medicago truncatula GN=MTR_2g029830 PE=1 SV=2;tr|A0A072V5Z4|A0A072V5Z4_MEDTR Peroxidase OS=Medicago truncatula GN=MTR_2g029830 PE=3 SV=1</t>
  </si>
  <si>
    <t>G7IJU2</t>
  </si>
  <si>
    <t>tr|G7IJU2|G7IJU2_MEDTR</t>
  </si>
  <si>
    <t>tr|G7IJU2|G7IJU2_MEDTR Peroxidase OS=Medicago truncatula GN=MTR_2g029820 PE=1 SV=2</t>
  </si>
  <si>
    <t>A0A072TQN9</t>
  </si>
  <si>
    <t>tr|A0A072TQN9|A0A072TQN9_MEDTR</t>
  </si>
  <si>
    <t>tr|A0A072TQN9|A0A072TQN9_MEDTR Plastocyanin-like domain protein OS=Medicago truncatula GN=MTR_8g463180 PE=4 SV=1</t>
  </si>
  <si>
    <t>misc.plastocyanin-like</t>
  </si>
  <si>
    <t>electron transfer activity [GO:0009055]</t>
  </si>
  <si>
    <t>Plastocyanin-like domain protein (Putative cupredoxin)</t>
  </si>
  <si>
    <t>G7I883</t>
  </si>
  <si>
    <t>tr|G7I883|G7I883_MEDTR</t>
  </si>
  <si>
    <t>tr|G7I883|G7I883_MEDTR Plastocyanin-like domain protein OS=Medicago truncatula GN=MTR_1g014120 PE=4 SV=1</t>
  </si>
  <si>
    <t>B7FGK4</t>
  </si>
  <si>
    <t>tr|B7FGK4|B7FGK4_MEDTR</t>
  </si>
  <si>
    <t>tr|B7FGK4|B7FGK4_MEDTR Plastocyanin-like domain protein OS=Medicago truncatula GN=MTR_8g007035 PE=2 SV=1</t>
  </si>
  <si>
    <t>G7JT65</t>
  </si>
  <si>
    <t>tr|G7JT65|G7JT65_MEDTR</t>
  </si>
  <si>
    <t>tr|G7JT65|G7JT65_MEDTR Cupin family protein OS=Medicago truncatula GN=MTR_4g125100 PE=1 SV=1</t>
  </si>
  <si>
    <t>not assigned.unknown</t>
  </si>
  <si>
    <t>Cupin family protein (Putative rmlC-like jelly roll protein)</t>
  </si>
  <si>
    <t>G7IAC6</t>
  </si>
  <si>
    <t>tr|G7IAC6|G7IAC6_MEDTR;tr|A0A072VNB6|A0A072VNB6_MEDTR</t>
  </si>
  <si>
    <t>tr|G7IAC6|G7IAC6_MEDTR Uncharacterized protein OS=Medicago truncatula GN=MTR_1g084990 PE=4 SV=1;tr|A0A072VNB6|A0A072VNB6_MEDTR Uncharacterized protein OS=Medicago truncatula GN=MTR_1g084990 PE=4 SV=1</t>
  </si>
  <si>
    <t>Uncharacterized protein</t>
  </si>
  <si>
    <t>G7JKJ2</t>
  </si>
  <si>
    <t>tr|G7JKJ2|G7JKJ2_MEDTR</t>
  </si>
  <si>
    <t>tr|G7JKJ2|G7JKJ2_MEDTR Uncharacterized protein OS=Medicago truncatula GN=MTR_4g133110 PE=4 SV=1</t>
  </si>
  <si>
    <t>Q2HT45</t>
  </si>
  <si>
    <t>tr|Q2HT45|Q2HT45_MEDTR</t>
  </si>
  <si>
    <t>tr|Q2HT45|Q2HT45_MEDTR Uncharacterized protein OS=Medicago truncatula GN=MTR_2g025780 PE=4 SV=1</t>
  </si>
  <si>
    <t>B7FIM7</t>
  </si>
  <si>
    <t>tr|B7FIM7|B7FIM7_MEDTR</t>
  </si>
  <si>
    <t>tr|B7FIM7|B7FIM7_MEDTR Inorganic pyrophosphatase OS=Medicago truncatula GN=MTR_2g010430 PE=1 SV=1</t>
  </si>
  <si>
    <t>nucleotide metabolism.phosphotransfer and pyrophosphatases.misc</t>
  </si>
  <si>
    <t>phosphate-containing compound metabolic process [GO:0006796]</t>
  </si>
  <si>
    <t>inorganic diphosphatase activity [GO:0004427]; magnesium ion binding [GO:0000287]</t>
  </si>
  <si>
    <t>Inorganic pyrophosphatase (Putative inorganic diphosphatase) (EC 3.6.1.1)</t>
  </si>
  <si>
    <t>A0A072TWL0</t>
  </si>
  <si>
    <t>tr|A0A072TWL0|A0A072TWL0_MEDTR</t>
  </si>
  <si>
    <t>tr|A0A072TWL0|A0A072TWL0_MEDTR Nucleoside diphosphate kinase OS=Medicago truncatula GN=MTR_8g007235 PE=3 SV=1</t>
  </si>
  <si>
    <t>nucleotide metabolism.phosphotransfer and pyrophosphatases.nucleoside diphosphate kinase</t>
  </si>
  <si>
    <t>cellular response to hydrogen peroxide [GO:0070301]; CTP biosynthetic process [GO:0006241]; GTP biosynthetic process [GO:0006183]; purine nucleotide metabolic process [GO:0006163]; pyrimidine nucleotide metabolic process [GO:0006220]; UTP biosynthetic process [GO:0006228]</t>
  </si>
  <si>
    <t>ATP binding [GO:0005524]; nucleoside diphosphate kinase activity [GO:0004550]</t>
  </si>
  <si>
    <t>Nucleoside diphosphate kinase (EC 2.7.4.6)</t>
  </si>
  <si>
    <t>A0A072U5V1</t>
  </si>
  <si>
    <t>tr|A0A072U5V1|A0A072U5V1_MEDTR</t>
  </si>
  <si>
    <t>tr|A0A072U5V1|A0A072U5V1_MEDTR Nucleoside diphosphate kinase OS=Medicago truncatula GN=MTR_8g099450 PE=3 SV=1</t>
  </si>
  <si>
    <t>CTP biosynthetic process [GO:0006241]; GTP biosynthetic process [GO:0006183]; purine nucleotide metabolic process [GO:0006163]; pyrimidine nucleotide metabolic process [GO:0006220]; UTP biosynthetic process [GO:0006228]</t>
  </si>
  <si>
    <t>A0A072VFQ2</t>
  </si>
  <si>
    <t>tr|A0A072VFQ2|A0A072VFQ2_MEDTR</t>
  </si>
  <si>
    <t>tr|A0A072VFQ2|A0A072VFQ2_MEDTR Glucosamine-6-phosphate isomerase/6-phosphogluconolactonase OS=Medicago truncatula GN=MTR_1g028330 PE=4 SV=1</t>
  </si>
  <si>
    <t>OPP.oxidative PP.6-phosphogluconolactonase</t>
  </si>
  <si>
    <t>carbohydrate metabolic process [GO:0005975]; pentose-phosphate shunt, oxidative branch [GO:0009051]</t>
  </si>
  <si>
    <t>6-phosphogluconolactonase activity [GO:0017057]; isomerase activity [GO:0016853]</t>
  </si>
  <si>
    <t>Probable 6-phosphogluconolactonase</t>
  </si>
  <si>
    <t>A0A072VCP7</t>
  </si>
  <si>
    <t>tr|A0A072VCP7|A0A072VCP7_MEDTR</t>
  </si>
  <si>
    <t>tr|A0A072VCP7|A0A072VCP7_MEDTR Kunitz type trypsin inhibitor OS=Medicago truncatula GN=MTR_3g106585 PE=4 SV=1</t>
  </si>
  <si>
    <t>protein.degradation</t>
  </si>
  <si>
    <t>endopeptidase inhibitor activity [GO:0004866]</t>
  </si>
  <si>
    <t>Kunitz type trypsin inhibitor</t>
  </si>
  <si>
    <t>A0A072UT49</t>
  </si>
  <si>
    <t>tr|A0A072UT49|A0A072UT49_MEDTR;tr|I3TAJ6|I3TAJ6_MEDTR</t>
  </si>
  <si>
    <t>tr|A0A072UT49|A0A072UT49_MEDTR NAD(P)-binding rossmann-fold protein OS=Medicago truncatula GN=MTR_4g021815 PE=4 SV=1</t>
  </si>
  <si>
    <t>chloroplast [GO:0009507]</t>
  </si>
  <si>
    <t>NAD(P)-binding rossmann-fold protein (Putative NAD(P)-binding domain-containing protein)</t>
  </si>
  <si>
    <t>A0A072UVR7</t>
  </si>
  <si>
    <t>tr|A0A072UVR7|A0A072UVR7_MEDTR</t>
  </si>
  <si>
    <t>tr|A0A072UVR7|A0A072UVR7_MEDTR Retinoid-inducible serine carboxypeptidase OS=Medicago truncatula GN=MTR_4g056520 PE=4 SV=1</t>
  </si>
  <si>
    <t>proteolysis involved in cellular protein catabolic process [GO:0051603]</t>
  </si>
  <si>
    <t>serine-type carboxypeptidase activity [GO:0004185]</t>
  </si>
  <si>
    <t>Carboxypeptidase (EC 3.4.16.-)</t>
  </si>
  <si>
    <t>A0A072UPD8</t>
  </si>
  <si>
    <t>tr|A0A072UPD8|A0A072UPD8_MEDTR</t>
  </si>
  <si>
    <t>tr|A0A072UPD8|A0A072UPD8_MEDTR Ara4-interacting protein OS=Medicago truncatula GN=MTR_4g102810 PE=4 SV=1</t>
  </si>
  <si>
    <t>Ara4-interacting protein (Putative UBX domain-containing protein 2/7)</t>
  </si>
  <si>
    <t>G7I2B7</t>
  </si>
  <si>
    <t>tr|G7I2B7|G7I2B7_MEDTR;tr|Q2HTQ3|Q2HTQ3_MEDTR</t>
  </si>
  <si>
    <t>tr|G7I2B7|G7I2B7_MEDTR Papain family cysteine protease OS=Medicago truncatula GN=MTR_1g018840 PE=1 SV=1;tr|Q2HTQ3|Q2HTQ3_MEDTR Granulin; Peptidase C1A, papain OS=Medicago truncatula GN=MTR_1g018840 PE=1 SV=1</t>
  </si>
  <si>
    <t>protein.degradation.cysteine protease</t>
  </si>
  <si>
    <t>cysteine-type peptidase activity [GO:0008234]</t>
  </si>
  <si>
    <t>Papain family cysteine protease</t>
  </si>
  <si>
    <t>I3S5L6</t>
  </si>
  <si>
    <t>tr|I3S5L6|I3S5L6_MEDTR</t>
  </si>
  <si>
    <t>tr|I3S5L6|I3S5L6_MEDTR Cysteine protease inhibitor cystatin OS=Medicago truncatula GN=MTR_3g043750 PE=2 SV=1</t>
  </si>
  <si>
    <t>cysteine-type endopeptidase inhibitor activity [GO:0004869]</t>
  </si>
  <si>
    <t>Cysteine proteinase inhibitor</t>
  </si>
  <si>
    <t>A0A072V2V0</t>
  </si>
  <si>
    <t>tr|A0A072V2V0|A0A072V2V0_MEDTR</t>
  </si>
  <si>
    <t>tr|A0A072V2V0|A0A072V2V0_MEDTR ATP-dependent Clp protease ATP-binding subunit OS=Medicago truncatula GN=MTR_3g498725 PE=3 SV=1</t>
  </si>
  <si>
    <t>protein.degradation.serine protease</t>
  </si>
  <si>
    <t>ATP binding [GO:0005524]; peptidase activity [GO:0008233]</t>
  </si>
  <si>
    <t>ATP-dependent Clp protease ATP-binding subunit (Chaperone protein ClpC)</t>
  </si>
  <si>
    <t>G7JCT4</t>
  </si>
  <si>
    <t>tr|G7JCT4|G7JCT4_MEDTR</t>
  </si>
  <si>
    <t>tr|G7JCT4|G7JCT4_MEDTR Subtilisin-like serine protease OS=Medicago truncatula GN=MTR_4g095360 PE=1 SV=1</t>
  </si>
  <si>
    <t>protein.degradation.subtilases</t>
  </si>
  <si>
    <t>serine-type endopeptidase activity [GO:0004252]</t>
  </si>
  <si>
    <t>Putative tripeptidyl-peptidase II (EC 3.4.14.10) (Subtilisin-like serine protease)</t>
  </si>
  <si>
    <t>G7K8J5</t>
  </si>
  <si>
    <t>tr|G7K8J5|G7K8J5_MEDTR;tr|A0A072UL69|A0A072UL69_MEDTR</t>
  </si>
  <si>
    <t>tr|G7K8J5|G7K8J5_MEDTR Ubiquitin-NEDD8 RUB1-like protein OS=Medicago truncatula GN=MTR_4g073580 PE=2 SV=1;tr|A0A072UL69|A0A072UL69_MEDTR Ubiquitin-NEDD8 RUB1-like protein OS=Medicago truncatula GN=MTR_4g073580 PE=4 SV=1</t>
  </si>
  <si>
    <t>protein.degradation.ubiquitin</t>
  </si>
  <si>
    <t>ribosome [GO:0005840]</t>
  </si>
  <si>
    <t>Ubiquitin-40S ribosomal protein S27a (Ubiquitin-NEDD8 RUB1-like protein)</t>
  </si>
  <si>
    <t>A0A072VKL3</t>
  </si>
  <si>
    <t>tr|A0A072VKL3|A0A072VKL3_MEDTR;tr|B7FNB3|B7FNB3_MEDTR;tr|B7FF81|B7FF81_MEDTR;tr|A0A072VV42|A0A072VV42_MEDTR;tr|G7LAI8|G7LAI8_MEDTR;tr|A0A072TVE7|A0A072TVE7_MEDTR</t>
  </si>
  <si>
    <t>tr|A0A072VKL3|A0A072VKL3_MEDTR Ubiquitin-conjugating enzyme OS=Medicago truncatula GN=MTR_1g058100 PE=4 SV=1;tr|B7FNB3|B7FNB3_MEDTR Ubiquitin-conjugating enzyme OS=Medicago truncatula GN=MTR_1g058100 PE=1 SV=1;tr|B7FF81|B7FF81_MEDTR Ubiquitin-conjugating e</t>
  </si>
  <si>
    <t>protein.degradation.ubiquitin.E2</t>
  </si>
  <si>
    <t>Ubiquitin-conjugating enzyme</t>
  </si>
  <si>
    <t>Q155U3</t>
  </si>
  <si>
    <t>tr|Q155U3|Q155U3_MEDTR;tr|G7KSZ5|G7KSZ5_MEDTR;tr|A0A072U2S6|A0A072U2S6_MEDTR;tr|A0A072U1V4|A0A072U1V4_MEDTR;tr|G7ZWL4|G7ZWL4_MEDTR</t>
  </si>
  <si>
    <t>tr|Q155U3|Q155U3_MEDTR SCF ubiquitin ligase, SKP1 component OS=Medicago truncatula GN=MTR_5g022710 PE=1 SV=1</t>
  </si>
  <si>
    <t>protein.degradation.ubiquitin.E3.SCF.SKP</t>
  </si>
  <si>
    <t>protein ubiquitination [GO:0016567]; SCF-dependent proteasomal ubiquitin-dependent protein catabolic process [GO:0031146]</t>
  </si>
  <si>
    <t>cytoplasm [GO:0005737]; nucleus [GO:0005634]</t>
  </si>
  <si>
    <t>cullin family protein binding [GO:0097602]; kinase activity [GO:0016301]; ligase activity [GO:0016874]</t>
  </si>
  <si>
    <t>Putative S-phase kinase-associated protein (SCF ubiquitin ligase, SKP1 component) (SKP1-like a)</t>
  </si>
  <si>
    <t>A0A072UWX4</t>
  </si>
  <si>
    <t>tr|A0A072UWX4|A0A072UWX4_MEDTR</t>
  </si>
  <si>
    <t>tr|A0A072UWX4|A0A072UWX4_MEDTR Small ubiquitin-related modifier OS=Medicago truncatula GN=MTR_3g053520 PE=3 SV=1</t>
  </si>
  <si>
    <t>protein.degradation.ubiquitin.ubiquitin</t>
  </si>
  <si>
    <t>protein sumoylation [GO:0016925]</t>
  </si>
  <si>
    <t>protein tag [GO:0031386]; ubiquitin-like protein ligase binding [GO:0044389]</t>
  </si>
  <si>
    <t>Small ubiquitin-related modifier (SUMO)</t>
  </si>
  <si>
    <t>G7JS70</t>
  </si>
  <si>
    <t>tr|G7JS70|G7JS70_MEDTR</t>
  </si>
  <si>
    <t>tr|G7JS70|G7JS70_MEDTR GroES chaperonin OS=Medicago truncatula GN=MTR_4g124910 PE=3 SV=1</t>
  </si>
  <si>
    <t>protein.folding</t>
  </si>
  <si>
    <t>chaperone cofactor-dependent protein refolding [GO:0051085]; positive regulation of superoxide dismutase activity [GO:1901671]</t>
  </si>
  <si>
    <t>chloroplast [GO:0009507]; mitochondrial matrix [GO:0005759]; plastid [GO:0009536]</t>
  </si>
  <si>
    <t>ATP binding [GO:0005524]; chaperone binding [GO:0051087]; metal ion binding [GO:0046872]; transition metal ion binding [GO:0046914]; unfolded protein binding [GO:0051082]</t>
  </si>
  <si>
    <t>GroES chaperonin (Putative groES chaperonin family)</t>
  </si>
  <si>
    <t>A0A072VHI1</t>
  </si>
  <si>
    <t>tr|A0A072VHI1|A0A072VHI1_MEDTR</t>
  </si>
  <si>
    <t>tr|A0A072VHI1|A0A072VHI1_MEDTR GroES chaperonin OS=Medicago truncatula GN=MTR_2g043230 PE=3 SV=1</t>
  </si>
  <si>
    <t>G7K8J3</t>
  </si>
  <si>
    <t>tr|G7K8J3|G7K8J3_MEDTR;tr|A0A072UFH0|A0A072UFH0_MEDTR;tr|B7FJB1|B7FJB1_MEDTR;tr|A0A072UW64|A0A072UW64_MEDTR;tr|G8A2F8|G8A2F8_MEDTR;tr|G7IXM5|G7IXM5_MEDTR;tr|A0A072UWN9|A0A072UWN9_MEDTR</t>
  </si>
  <si>
    <t>tr|G7K8J3|G7K8J3_MEDTR Peptide methionine sulfoxide reductase family protein OS=Medicago truncatula GN=MTR_5g092680 PE=1 SV=1;tr|A0A072UFH0|A0A072UFH0_MEDTR Peptide methionine sulfoxide reductase family protein OS=Medicago truncatula GN=MTR_5g092680 PE=3 S</t>
  </si>
  <si>
    <t>protein.postranslational modification</t>
  </si>
  <si>
    <t>peptide-methionine (S)-S-oxide reductase activity [GO:0008113]</t>
  </si>
  <si>
    <t>Peptide methionine sulfoxide reductase family protein</t>
  </si>
  <si>
    <t>B7FMR1</t>
  </si>
  <si>
    <t>tr|B7FMR1|B7FMR1_MEDTR;tr|A0A072UFD2|A0A072UFD2_MEDTR</t>
  </si>
  <si>
    <t>tr|B7FMR1|B7FMR1_MEDTR Elongation factor 1-beta OS=Medicago truncatula GN=MTR_5g088660 PE=1 SV=1</t>
  </si>
  <si>
    <t>protein.synthesis.elongation</t>
  </si>
  <si>
    <t>translational elongation [GO:0006414]</t>
  </si>
  <si>
    <t>cytosol [GO:0005829]; eukaryotic translation elongation factor 1 complex [GO:0005853]; ribosome [GO:0005840]</t>
  </si>
  <si>
    <t>guanyl-nucleotide exchange factor activity [GO:0005085]; translation elongation factor activity [GO:0003746]</t>
  </si>
  <si>
    <t>Elongation factor 1-beta (Putative translation elongation factor EF1B/ribosomal protein S6)</t>
  </si>
  <si>
    <t>G7KN61</t>
  </si>
  <si>
    <t>tr|G7KN61|G7KN61_MEDTR</t>
  </si>
  <si>
    <t>tr|G7KN61|G7KN61_MEDTR Elongation factor 1-alpha OS=Medicago truncatula GN=MTR_6g021800 PE=1 SV=2;tr|G7I9L3|G7I9L3_MEDTR Elongation factor 1-alpha OS=Medicago truncatula GN=MTR_1g095650 PE=3 SV=2;tr|A0A072VPF0|A0A072VPF0_MEDTR Elongation factor 1-alpha OS=</t>
  </si>
  <si>
    <t>translation [GO:0006412]; translational elongation [GO:0006414]</t>
  </si>
  <si>
    <t>GTPase activity [GO:0003924]; GTP binding [GO:0005525]; translation elongation factor activity [GO:0003746]</t>
  </si>
  <si>
    <t>Elongation factor 1-alpha</t>
  </si>
  <si>
    <t>A0A072VT43</t>
  </si>
  <si>
    <t>tr|A0A072VT43|A0A072VT43_MEDTR;tr|G7IH34|G7IH34_MEDTR;tr|G7J6E8|G7J6E8_MEDTR</t>
  </si>
  <si>
    <t>tr|A0A072VT43|A0A072VT43_MEDTR Translation elongation factor EF-2 subunit OS=Medicago truncatula GN=MTR_1g048000 PE=4 SV=1</t>
  </si>
  <si>
    <t>ribonucleoprotein complex [GO:1990904]</t>
  </si>
  <si>
    <t>GTPase activity [GO:0003924]; GTP binding [GO:0005525]; ribosome binding [GO:0043022]; translation elongation factor activity [GO:0003746]</t>
  </si>
  <si>
    <t>Translation elongation factor EF-2 subunit</t>
  </si>
  <si>
    <t>Q1SL16</t>
  </si>
  <si>
    <t>tr|Q1SL16|Q1SL16_MEDTR;tr|G7IN66|G7IN66_MEDTR</t>
  </si>
  <si>
    <t>tr|Q1SL16|Q1SL16_MEDTR Elongation factor 1, gamma chain; Glutathione S-transferase, C-terminal; Thioredoxin-like fold OS=Medicago truncatula GN=MTR_2g005570 PE=1 SV=1;tr|G7IN66|G7IN66_MEDTR Translation elongation factor EF1B, gamma chain OS=Medicago trunca</t>
  </si>
  <si>
    <t>transferase activity [GO:0016740]; translation elongation factor activity [GO:0003746]</t>
  </si>
  <si>
    <t>Elongation factor 1, gamma chain; Glutathione S-transferase, C-terminal; Thioredoxin-like fold (Putative gamma class glutathione transferase EF1Bgamma1) (Putative translation elongation factor EF1B, gamma chain, S-crystallin) (Translation elongation factor EF1B, gamma chain)</t>
  </si>
  <si>
    <t>I3S066</t>
  </si>
  <si>
    <t>tr|I3S066|I3S066_MEDTR</t>
  </si>
  <si>
    <t>tr|I3S066|I3S066_MEDTR 60S acidic ribosomal protein OS=Medicago truncatula GN=MTR_1g060600 PE=2 SV=1</t>
  </si>
  <si>
    <t>structural constituent of ribosome [GO:0003735]</t>
  </si>
  <si>
    <t>60S acidic ribosomal protein (Putative ribosomal protein L12 family)</t>
  </si>
  <si>
    <t>G7L4T7</t>
  </si>
  <si>
    <t>tr|G7L4T7|G7L4T7_MEDTR</t>
  </si>
  <si>
    <t>tr|G7L4T7|G7L4T7_MEDTR Nascent proteinassociated complex alpha chain OS=Medicago truncatula GN=MTR_7g088680 PE=2 SV=1</t>
  </si>
  <si>
    <t>nascent polypeptide-associated complex [GO:0005854]</t>
  </si>
  <si>
    <t>Nascent proteinassociated complex alpha chain (Putative nascent polypeptide-associated complex subunit alpha)</t>
  </si>
  <si>
    <t>B7FMA6</t>
  </si>
  <si>
    <t>tr|B7FMA6|B7FMA6_MEDTR;tr|A0A072V1I5|A0A072V1I5_MEDTR</t>
  </si>
  <si>
    <t>tr|B7FMA6|B7FMA6_MEDTR Eukaryotic translation initiation factor 5A OS=Medicago truncatula GN=MTR_4g109130 PE=2 SV=1;tr|A0A072V1I5|A0A072V1I5_MEDTR Eukaryotic translation initiation factor 5A OS=Medicago truncatula GN=MTR_4g109130 PE=3 SV=1</t>
  </si>
  <si>
    <t>protein.synthesis.initiation</t>
  </si>
  <si>
    <t>positive regulation of translational elongation [GO:0045901]; positive regulation of translational termination [GO:0045905]; translational frameshifting [GO:0006452]</t>
  </si>
  <si>
    <t>ribosome binding [GO:0043022]; translation elongation factor activity [GO:0003746]; translation initiation factor activity [GO:0003743]</t>
  </si>
  <si>
    <t>Eukaryotic translation initiation factor 5A (eIF-5A)</t>
  </si>
  <si>
    <t>A0A072UYN5</t>
  </si>
  <si>
    <t>tr|A0A072UYN5|A0A072UYN5_MEDTR</t>
  </si>
  <si>
    <t>tr|A0A072UYN5|A0A072UYN5_MEDTR Hydroxyproline-rich glycoprotein family protein OS=Medicago truncatula GN=MTR_3g063200 PE=4 SV=1</t>
  </si>
  <si>
    <t>protein.targeting.chloroplast</t>
  </si>
  <si>
    <t>chloroplast organization [GO:0009658]; protein import into chloroplast stroma [GO:0045037]</t>
  </si>
  <si>
    <t>chloroplast inner membrane [GO:0009706]; chloroplast thylakoid membrane [GO:0009535]</t>
  </si>
  <si>
    <t>Hydroxyproline-rich glycoprotein family protein (Protein TIC 40)</t>
  </si>
  <si>
    <t>G7IT86</t>
  </si>
  <si>
    <t>tr|G7IT86|G7IT86_MEDTR</t>
  </si>
  <si>
    <t>tr|G7IT86|G7IT86_MEDTR Phosphoglycerate kinase OS=Medicago truncatula GN=MTR_2g066120 PE=1 SV=1;tr|G7IT87|G7IT87_MEDTR Phosphoglycerate kinase OS=Medicago truncatula GN=MTR_2g066130 PE=3 SV=1;tr|A0A072TEE4|A0A072TEE4_MEDTR Phosphoglycerate kinase OS=Medica</t>
  </si>
  <si>
    <t>PS.calvin cycle.phosphoglycerate kinase</t>
  </si>
  <si>
    <t>gluconeogenesis [GO:0006094]; glycolytic process [GO:0006096]; positive regulation of oxidative phosphorylation [GO:1903862]</t>
  </si>
  <si>
    <t>ADP binding [GO:0043531]; ATP binding [GO:0005524]; phosphoglycerate kinase activity [GO:0004618]</t>
  </si>
  <si>
    <t>Phosphoglycerate kinase (EC 2.7.2.3)</t>
  </si>
  <si>
    <t>G7IT85</t>
  </si>
  <si>
    <t>tr|G7IT85|G7IT85_MEDTR</t>
  </si>
  <si>
    <t>tr|G7IT85|G7IT85_MEDTR Phosphoglycerate kinase OS=Medicago truncatula GN=MTR_2g066110 PE=1 SV=1</t>
  </si>
  <si>
    <t>gluconeogenesis [GO:0006094]; glycolytic process [GO:0006096]; positive regulation of oxidative phosphorylation [GO:1903862]; response to cadmium ion [GO:0046686]</t>
  </si>
  <si>
    <t>G7L1U4</t>
  </si>
  <si>
    <t>tr|G7L1U4|G7L1U4_MEDTR</t>
  </si>
  <si>
    <t>tr|G7L1U4|G7L1U4_MEDTR Ribose-5-phosphate isomerase A OS=Medicago truncatula GN=MTR_7g114900 PE=1 SV=1</t>
  </si>
  <si>
    <t>PS.calvin cycle.Rib5P Isomerase</t>
  </si>
  <si>
    <t>pentose-phosphate shunt, non-oxidative branch [GO:0009052]</t>
  </si>
  <si>
    <t>ribose-5-phosphate isomerase activity [GO:0004751]</t>
  </si>
  <si>
    <t>Putative ribose-5-phosphate isomerase (EC 5.3.1.6) (Ribose-5-phosphate isomerase A)</t>
  </si>
  <si>
    <t>A0A072VEG8</t>
  </si>
  <si>
    <t>tr|A0A072VEG8|A0A072VEG8_MEDTR</t>
  </si>
  <si>
    <t>tr|A0A072VEG8|A0A072VEG8_MEDTR TCP-1/cpn60 chaperonin family protein OS=Medicago truncatula GN=MTR_1g017380 PE=3 SV=1</t>
  </si>
  <si>
    <t>PS.calvin cycle.rubisco interacting</t>
  </si>
  <si>
    <t>'de novo' protein folding [GO:0006458]; protein import into mitochondrial intermembrane space [GO:0045041]; protein refolding [GO:0042026]</t>
  </si>
  <si>
    <t>ATP binding [GO:0005524]; unfolded protein binding [GO:0051082]</t>
  </si>
  <si>
    <t>Putative chaperonin Cpn60/TCP-1 family, groEL-like apical domain, groEL-like equatorial (TCP-1/cpn60 chaperonin family protein)</t>
  </si>
  <si>
    <t>G7JG19</t>
  </si>
  <si>
    <t>tr|G7JG19|G7JG19_MEDTR;tr|S4T017|S4T017_MEDTR;tr|G7L520|G7L520_MEDTR;tr|G7KLK5|G7KLK5_MEDTR;tr|A2Q5A2|A2Q5A2_MEDTR;tr|A0A072TKG8|A0A072TKG8_MEDTR;tr|G7J103|G7J103_MEDTR;tr|A0A072U8G8|A0A072U8G8_MEDTR;tr|A0A072TNF1|A0A072TNF1_MEDTR;tr|G7J0Y9|G7J0Y9_MEDTR;tr|A0A072TVY7|A0A072TVY7_MEDTR;tr|G7JRM2|G7JRM2_MEDTR</t>
  </si>
  <si>
    <t>tr|G7JG19|G7JG19_MEDTR Ribulose bisphosphate carboxylase large chain domain protein OS=Medicago truncatula GN=MTR_4g051270 PE=1 SV=1;tr|S4T017|S4T017_MEDTR Ribulose bisphosphate carboxylase large chain OS=Medicago truncatula GN=rbcL PE=3 SV=1;tr|G7L520|G7L</t>
  </si>
  <si>
    <t>PS.calvin cycle.rubisco large subunit</t>
  </si>
  <si>
    <t>carbon fixation [GO:0015977]</t>
  </si>
  <si>
    <t>magnesium ion binding [GO:0000287]; ribulose-bisphosphate carboxylase activity [GO:0016984]</t>
  </si>
  <si>
    <t>Ribulose bisphosphate carboxylase large chain domain protein</t>
  </si>
  <si>
    <t>A0A072U2W1</t>
  </si>
  <si>
    <t>tr|A0A072U2W1|A0A072U2W1_MEDTR</t>
  </si>
  <si>
    <t>tr|A0A072U2W1|A0A072U2W1_MEDTR Triosephosphate isomerase OS=Medicago truncatula GN=MTR_7g103020 PE=3 SV=1</t>
  </si>
  <si>
    <t>PS.calvin cycle.TPI</t>
  </si>
  <si>
    <t>chloroplast organization [GO:0009658]; gluconeogenesis [GO:0006094]; glyceraldehyde-3-phosphate biosynthetic process [GO:0046166]; glycerol catabolic process [GO:0019563]; glycolytic process [GO:0006096]; multicellular organism reproduction [GO:0032504]; primary root development [GO:0080022]; triglyceride mobilization [GO:0006642]</t>
  </si>
  <si>
    <t>apoplast [GO:0048046]; chloroplast envelope [GO:0009941]; chloroplast stroma [GO:0009570]; cytosol [GO:0005829]; mitochondrion [GO:0005739]; thylakoid [GO:0009579]</t>
  </si>
  <si>
    <t>Putative triose-phosphate isomerase (EC 5.3.1.1) (Triosephosphate isomerase)</t>
  </si>
  <si>
    <t>G7IF28</t>
  </si>
  <si>
    <t>tr|G7IF28|G7IF28_MEDTR</t>
  </si>
  <si>
    <t>tr|G7IF28|G7IF28_MEDTR Plastid transketolase OS=Medicago truncatula GN=MTR_1g116120 PE=1 SV=1</t>
  </si>
  <si>
    <t>PS.calvin cycle.transketolase</t>
  </si>
  <si>
    <t>pentose-phosphate shunt [GO:0006098]</t>
  </si>
  <si>
    <t>transketolase activity [GO:0004802]</t>
  </si>
  <si>
    <t>Plastid transketolase (Putative transketolase) (EC 2.2.1.1)</t>
  </si>
  <si>
    <t>A0A072V9Z1</t>
  </si>
  <si>
    <t>tr|A0A072V9Z1|A0A072V9Z1_MEDTR</t>
  </si>
  <si>
    <t>tr|A0A072V9Z1|A0A072V9Z1_MEDTR Peroxisomal (S)-2-hydroxy-acid oxidase GLO1 OS=Medicago truncatula GN=MTR_2g070420 PE=4 SV=1</t>
  </si>
  <si>
    <t>PS.photorespiration.glycolate oxydase</t>
  </si>
  <si>
    <t>lactate oxidation [GO:0019516]</t>
  </si>
  <si>
    <t>peroxisome [GO:0005777]</t>
  </si>
  <si>
    <t>FMN binding [GO:0010181]; glycolate oxidase activity [GO:0008891]; L-lactate dehydrogenase activity [GO:0004459]; long-chain-(S)-2-hydroxy-long-chain-acid oxidase activity [GO:0052853]; medium-chain-(S)-2-hydroxy-acid oxidase activity [GO:0052854]; very-long-chain-(S)-2-hydroxy-acid oxidase activity [GO:0052852]</t>
  </si>
  <si>
    <t>Peroxisomal (S)-2-hydroxy-acid oxidase GLO1 (Putative (S)-2-hydroxy-acid oxidase) (EC 1.1.3.15)</t>
  </si>
  <si>
    <t>A0A072VJS5</t>
  </si>
  <si>
    <t>tr|A0A072VJS5|A0A072VJS5_MEDTR</t>
  </si>
  <si>
    <t>tr|A0A072VJS5|A0A072VJS5_MEDTR Pyridine nucleotide-disulfide oxidoreductase OS=Medicago truncatula GN=MTR_1g060620 PE=4 SV=1</t>
  </si>
  <si>
    <t>redox.ascorbate and glutathione</t>
  </si>
  <si>
    <t>cellular oxidant detoxification [GO:0098869]</t>
  </si>
  <si>
    <t>flavin adenine dinucleotide binding [GO:0050660]; monodehydroascorbate reductase (NADH) activity [GO:0016656]</t>
  </si>
  <si>
    <t>Monodehydroascorbate reductase (EC 1.6.5.4) (Pyridine nucleotide-disulfide oxidoreductase)</t>
  </si>
  <si>
    <t>G7J9T0</t>
  </si>
  <si>
    <t>tr|G7J9T0|G7J9T0_MEDTR</t>
  </si>
  <si>
    <t>tr|G7J9T0|G7J9T0_MEDTR Cytochrome b5-like heme/steroid-binding domain protein OS=Medicago truncatula GN=MTR_3g105860 PE=2 SV=1</t>
  </si>
  <si>
    <t>endomembrane system [GO:0012505]; membrane [GO:0016020]</t>
  </si>
  <si>
    <t>Cytochrome b5-like heme/steroid-binding domain protein (Putative cytochrome b5-like heme/steroid binding domain-containing protein)</t>
  </si>
  <si>
    <t>I3T9M4</t>
  </si>
  <si>
    <t>tr|I3T9M4|I3T9M4_MEDTR;tr|Q4JR85|Q4JR85_MEDTR</t>
  </si>
  <si>
    <t>tr|I3T9M4|I3T9M4_MEDTR Glutathione S-transferase OS=Medicago truncatula GN=MTR_1g115500 PE=2 SV=1</t>
  </si>
  <si>
    <t>redox.ascorbate and glutathione.ascorbate</t>
  </si>
  <si>
    <t>ascorbate glutathione cycle [GO:0033355]; protein glutathionylation [GO:0010731]</t>
  </si>
  <si>
    <t>glutathione dehydrogenase (ascorbate) activity [GO:0045174]; transferase activity [GO:0016740]</t>
  </si>
  <si>
    <t>Glutathione S-transferase (Putative DHAR class glutathione transferase DHAR1) (Putative glutathione dehydrogenase (Ascorbate)) (EC 1.8.5.1)</t>
  </si>
  <si>
    <t>A0A072VLZ2</t>
  </si>
  <si>
    <t>tr|A0A072VLZ2|A0A072VLZ2_MEDTR;tr|A0A072VNM9|A0A072VNM9_MEDTR</t>
  </si>
  <si>
    <t>tr|A0A072VLZ2|A0A072VLZ2_MEDTR GDP-D-mannose-3,5-epimerase OS=Medicago truncatula GN=MTR_1g080950 PE=4 SV=1;tr|A0A072VNM9|A0A072VNM9_MEDTR GDP-D-mannose-3,5-epimerase OS=Medicago truncatula GN=MTR_1g080950 PE=4 SV=1</t>
  </si>
  <si>
    <t>redox.ascorbate and glutathione.ascorbate.GME</t>
  </si>
  <si>
    <t>GDP-mannose 3,5-epimerase activity [GO:0047918]; NAD binding [GO:0051287]</t>
  </si>
  <si>
    <t>GDP-D-mannose-3,5-epimerase (Putative GDP-mannose 3,5-epimerase) (EC 5.1.3.18)</t>
  </si>
  <si>
    <t>G7LI02</t>
  </si>
  <si>
    <t>tr|G7LI02|G7LI02_MEDTR;tr|G7LI01|G7LI01_MEDTR;tr|G7LI00|G7LI00_MEDTR</t>
  </si>
  <si>
    <t>tr|G7LI02|G7LI02_MEDTR Glutathione peroxidase OS=Medicago truncatula GN=MTR_8g098410 PE=3 SV=2;tr|G7LI01|G7LI01_MEDTR Glutathione peroxidase OS=Medicago truncatula GN=MTR_8g098410 PE=3 SV=2</t>
  </si>
  <si>
    <t>redox.ascorbate and glutathione.glutathione</t>
  </si>
  <si>
    <t>response to oxidative stress [GO:0006979]</t>
  </si>
  <si>
    <t>glutathione peroxidase activity [GO:0004602]</t>
  </si>
  <si>
    <t>Glutathione peroxidase</t>
  </si>
  <si>
    <t>B7FHQ5</t>
  </si>
  <si>
    <t>tr|B7FHQ5|B7FHQ5_MEDTR</t>
  </si>
  <si>
    <t>tr|B7FHQ5|B7FHQ5_MEDTR Superoxide dismutase [Cu-Zn] OS=Medicago truncatula GN=MTR_4g057240 PE=1 SV=1</t>
  </si>
  <si>
    <t>redox.dismutases and catalases</t>
  </si>
  <si>
    <t>cellular response to light intensity [GO:0071484]; cellular response to ozone [GO:0071457]; cellular response to salt stress [GO:0071472]; cellular response to sucrose stimulus [GO:0071329]; cellular response to UV-B [GO:0071493]; gene silencing by miRNA [GO:0035195]; removal of superoxide radicals [GO:0019430]; response to copper ion [GO:0046688]; response to iron ion [GO:0010039]</t>
  </si>
  <si>
    <t>apoplast [GO:0048046]; chloroplast stroma [GO:0009570]; extracellular region [GO:0005576]; extracellular space [GO:0005615]; thylakoid [GO:0009579]</t>
  </si>
  <si>
    <t>copper ion binding [GO:0005507]; superoxide dismutase activity [GO:0004784]</t>
  </si>
  <si>
    <t>Superoxide dismutase [Cu-Zn] (EC 1.15.1.1)</t>
  </si>
  <si>
    <t>B7FGV9</t>
  </si>
  <si>
    <t>tr|B7FGV9|B7FGV9_MEDTR;tr|A0A072U468|A0A072U468_MEDTR;tr|G7KPK9|G7KPK9_MEDTR;tr|G7KPK8|G7KPK8_MEDTR</t>
  </si>
  <si>
    <t>tr|B7FGV9|B7FGV9_MEDTR Superoxide dismutase [Cu-Zn] OS=Medicago truncatula GN=MTR_7g114240 PE=2 SV=1</t>
  </si>
  <si>
    <t>removal of superoxide radicals [GO:0019430]</t>
  </si>
  <si>
    <t>extracellular region [GO:0005576]; extracellular space [GO:0005615]</t>
  </si>
  <si>
    <t>G7IID8</t>
  </si>
  <si>
    <t>tr|G7IID8|G7IID8_MEDTR;tr|G7IID7|G7IID7_MEDTR;tr|G7IID6|G7IID6_MEDTR</t>
  </si>
  <si>
    <t>tr|G7IID8|G7IID8_MEDTR Glutaredoxin C4 OS=Medicago truncatula GN=MTR_2g038560 PE=4 SV=1;tr|G7IID7|G7IID7_MEDTR Glutaredoxin C4 OS=Medicago truncatula GN=MTR_2g038560 PE=4 SV=1;tr|G7IID6|G7IID6_MEDTR Glutaredoxin C4 OS=Medicago truncatula GN=MTR_2g038560 PE</t>
  </si>
  <si>
    <t>redox.glutaredoxins</t>
  </si>
  <si>
    <t>cell redox homeostasis [GO:0045454]</t>
  </si>
  <si>
    <t>cell [GO:0005623]</t>
  </si>
  <si>
    <t>electron transfer activity [GO:0009055]; protein disulfide oxidoreductase activity [GO:0015035]</t>
  </si>
  <si>
    <t>Glutaredoxin C4</t>
  </si>
  <si>
    <t>A0A072TXU3</t>
  </si>
  <si>
    <t>tr|A0A072TXU3|A0A072TXU3_MEDTR</t>
  </si>
  <si>
    <t>tr|A0A072TXU3|A0A072TXU3_MEDTR Glutaredoxin C4 OS=Medicago truncatula GN=MTR_7g035245 PE=4 SV=1</t>
  </si>
  <si>
    <t>cell redox homeostasis [GO:0045454]; cellular response to oxidative stress [GO:0034599]</t>
  </si>
  <si>
    <t>cell [GO:0005623]; cytoplasm [GO:0005737]</t>
  </si>
  <si>
    <t>electron transfer activity [GO:0009055]; glutathione-disulfide reductase activity [GO:0004362]; protein disulfide oxidoreductase activity [GO:0015035]; thioredoxin-disulfide reductase activity [GO:0004791]</t>
  </si>
  <si>
    <t>Glutaredoxin C4 (Putative thioredoxin-disulfide reductase) (EC 1.8.1.9)</t>
  </si>
  <si>
    <t>I3SGW0</t>
  </si>
  <si>
    <t>tr|I3SGW0|I3SGW0_MEDTR;tr|A0A072V0Y3|A0A072V0Y3_MEDTR</t>
  </si>
  <si>
    <t>tr|I3SGW0|I3SGW0_MEDTR Cytochrome b5-like heme/steroid-binding domain protein OS=Medicago truncatula GN=MTR_3g092095 PE=2 SV=1;tr|A0A072V0Y3|A0A072V0Y3_MEDTR Cytochrome b5-like heme/steroid-binding domain protein OS=Medicago truncatula GN=MTR_3g092095 PE=3</t>
  </si>
  <si>
    <t>redox.misc</t>
  </si>
  <si>
    <t>chloroplast thylakoid membrane [GO:0009535]; endoplasmic reticulum [GO:0005783]; integral component of membrane [GO:0016021]; plasma membrane [GO:0005886]; vacuolar membrane [GO:0005774]</t>
  </si>
  <si>
    <t>heme binding [GO:0020037]; metal ion binding [GO:0046872]</t>
  </si>
  <si>
    <t>G7KPG2</t>
  </si>
  <si>
    <t>tr|G7KPG2|G7KPG2_MEDTR</t>
  </si>
  <si>
    <t>tr|G7KPG2|G7KPG2_MEDTR Type II peroxiredoxin OS=Medicago truncatula GN=MTR_6g087990 PE=2 SV=1</t>
  </si>
  <si>
    <t>redox.peroxiredoxin</t>
  </si>
  <si>
    <t>cell redox homeostasis [GO:0045454]; cellular response to oxidative stress [GO:0034599]; hydrogen peroxide catabolic process [GO:0042744]</t>
  </si>
  <si>
    <t>thioredoxin peroxidase activity [GO:0008379]</t>
  </si>
  <si>
    <t>Peroxiredoxin (EC 1.11.1.15)</t>
  </si>
  <si>
    <t>G7ZUV5</t>
  </si>
  <si>
    <t>tr|G7ZUV5|G7ZUV5_MEDTR</t>
  </si>
  <si>
    <t>tr|G7ZUV5|G7ZUV5_MEDTR 1-cys peroxiredoxin PER1 OS=Medicago truncatula GN=MTR_7g105830 PE=1 SV=1</t>
  </si>
  <si>
    <t>redox.peroxiredoxin.BAS1</t>
  </si>
  <si>
    <t>cell redox homeostasis [GO:0045454]; response to oxidative stress [GO:0006979]</t>
  </si>
  <si>
    <t>1-cys peroxiredoxin PER1 (Putative peroxiredoxin) (EC 1.11.1.15)</t>
  </si>
  <si>
    <t>A0A072V2Y4</t>
  </si>
  <si>
    <t>tr|A0A072V2Y4|A0A072V2Y4_MEDTR</t>
  </si>
  <si>
    <t>tr|A0A072V2Y4|A0A072V2Y4_MEDTR Thioredoxin OS=Medicago truncatula GN=MTR_3g112410 PE=3 SV=1</t>
  </si>
  <si>
    <t>redox.thioredoxin</t>
  </si>
  <si>
    <t>cell redox homeostasis [GO:0045454]; glycerol ether metabolic process [GO:0006662]</t>
  </si>
  <si>
    <t>protein disulfide oxidoreductase activity [GO:0015035]</t>
  </si>
  <si>
    <t>Thioredoxin</t>
  </si>
  <si>
    <t>G7IBZ4</t>
  </si>
  <si>
    <t>tr|G7IBZ4|G7IBZ4_MEDTR</t>
  </si>
  <si>
    <t>tr|G7IBZ4|G7IBZ4_MEDTR Thioredoxin OS=Medicago truncatula GN=MTR_1g098660 PE=2 SV=1</t>
  </si>
  <si>
    <t>oxidoreductase activity, acting on a sulfur group of donors, disulfide as acceptor [GO:0016671]; protein disulfide oxidoreductase activity [GO:0015035]; protein-disulfide reductase activity [GO:0047134]</t>
  </si>
  <si>
    <t>G7IDU4</t>
  </si>
  <si>
    <t>tr|G7IDU4|G7IDU4_MEDTR</t>
  </si>
  <si>
    <t>tr|G7IDU4|G7IDU4_MEDTR Protein disulfide isomerase-like protein OS=Medicago truncatula GN=MTR_1g087520 PE=1 SV=2</t>
  </si>
  <si>
    <t>redox.thioredoxin.PDIL</t>
  </si>
  <si>
    <t>cell redox homeostasis [GO:0045454]; double fertilization forming a zygote and endosperm [GO:0009567]; embryo development ending in seed dormancy [GO:0009793]; embryo sac development [GO:0009553]; pollen tube development [GO:0048868]; response to cadmium ion [GO:0046686]; response to endoplasmic reticulum stress [GO:0034976]</t>
  </si>
  <si>
    <t>cell [GO:0005623]; endoplasmic reticulum [GO:0005783]; plant-type cell wall [GO:0009505]; vacuolar membrane [GO:0005774]</t>
  </si>
  <si>
    <t>isomerase activity [GO:0016853]</t>
  </si>
  <si>
    <t>Protein disulfide isomerase-like protein</t>
  </si>
  <si>
    <t>A0A072V0J2</t>
  </si>
  <si>
    <t>tr|A0A072V0J2|A0A072V0J2_MEDTR;tr|A0A072U542|A0A072U542_MEDTR</t>
  </si>
  <si>
    <t>tr|A0A072V0J2|A0A072V0J2_MEDTR Protein disulfide-isomerase OS=Medicago truncatula GN=MTR_3g088220 PE=3 SV=1</t>
  </si>
  <si>
    <t>cell redox homeostasis [GO:0045454]; protein folding [GO:0006457]; response to endoplasmic reticulum stress [GO:0034976]</t>
  </si>
  <si>
    <t>cell [GO:0005623]; endoplasmic reticulum [GO:0005783]</t>
  </si>
  <si>
    <t>protein disulfide isomerase activity [GO:0003756]</t>
  </si>
  <si>
    <t>Protein disulfide-isomerase (EC 5.3.4.1)</t>
  </si>
  <si>
    <t>G7IRR6</t>
  </si>
  <si>
    <t>tr|G7IRR6|G7IRR6_MEDTR</t>
  </si>
  <si>
    <t>tr|G7IRR6|G7IRR6_MEDTR Protein disulfide-isomerase OS=Medicago truncatula GN=MTR_2g094180 PE=3 SV=1</t>
  </si>
  <si>
    <t>G7JK09</t>
  </si>
  <si>
    <t>tr|G7JK09|G7JK09_MEDTR</t>
  </si>
  <si>
    <t>tr|G7JK09|G7JK09_MEDTR Polyadenylate-binding protein OS=Medicago truncatula GN=MTR_4g085540 PE=1 SV=1</t>
  </si>
  <si>
    <t>RNA.processing</t>
  </si>
  <si>
    <t>cytoplasm [GO:0005737]; cytosol [GO:0005829]; nucleus [GO:0005634]; ribonucleoprotein complex [GO:1990904]</t>
  </si>
  <si>
    <t>mRNA 3'-UTR binding [GO:0003730]; poly(A) binding [GO:0008143]; poly(U) RNA binding [GO:0008266]; RNA binding [GO:0003723]</t>
  </si>
  <si>
    <t>Polyadenylate-binding protein (PABP)</t>
  </si>
  <si>
    <t>I3SK73</t>
  </si>
  <si>
    <t>tr|I3SK73|I3SK73_MEDTR</t>
  </si>
  <si>
    <t>tr|I3SK73|I3SK73_MEDTR Perchloric acid soluble translation inhibitor-like protein OS=Medicago truncatula GN=MTR_3g051740 PE=2 SV=1</t>
  </si>
  <si>
    <t>RNA.processing.ribonucleases</t>
  </si>
  <si>
    <t>organonitrogen compound catabolic process [GO:1901565]</t>
  </si>
  <si>
    <t>cytosol [GO:0005829]; mitochondrion [GO:0005739]</t>
  </si>
  <si>
    <t>deaminase activity [GO:0019239]</t>
  </si>
  <si>
    <t>Perchloric acid soluble translation inhibitor-like protein (Putative 2-iminobutanoate/2-iminopropanoate deaminase) (EC 3.5.99.10)</t>
  </si>
  <si>
    <t>G7J557</t>
  </si>
  <si>
    <t>tr|G7J557|G7J557_MEDTR</t>
  </si>
  <si>
    <t>tr|G7J557|G7J557_MEDTR Aspartic proteinase nepenthesin-like protein OS=Medicago truncatula GN=MTR_3g100500 PE=1 SV=1</t>
  </si>
  <si>
    <t>RNA.regulation of transcription.unclassified</t>
  </si>
  <si>
    <t>protein catabolic process [GO:0030163]; proteolysis [GO:0006508]; regulation of programmed cell death [GO:0043067]</t>
  </si>
  <si>
    <t>aspartic-type endopeptidase activity [GO:0004190]</t>
  </si>
  <si>
    <t>Aspartic proteinase nepenthesin-like protein (Putative nepenthesin) (EC 3.4.23.12)</t>
  </si>
  <si>
    <t>A0A072UQW2</t>
  </si>
  <si>
    <t>tr|A0A072UQW2|A0A072UQW2_MEDTR</t>
  </si>
  <si>
    <t>tr|A0A072UQW2|A0A072UQW2_MEDTR 31 kDa ribonucleoprotein OS=Medicago truncatula GN=MTR_4g104470 PE=4 SV=1</t>
  </si>
  <si>
    <t>RNA.RNA binding</t>
  </si>
  <si>
    <t>chloroplast rRNA processing [GO:1901259]; regulation of RNA metabolic process [GO:0051252]</t>
  </si>
  <si>
    <t>chloroplast [GO:0009507]; chloroplast thylakoid membrane [GO:0009535]; ribonucleoprotein complex [GO:1990904]</t>
  </si>
  <si>
    <t>mRNA binding [GO:0003729]; RNA binding [GO:0003723]</t>
  </si>
  <si>
    <t>31 kDa ribonucleoprotein (Putative nucleotide-binding alpha-beta plait domain-containing protein)</t>
  </si>
  <si>
    <t>G7KCF2</t>
  </si>
  <si>
    <t>tr|G7KCF2|G7KCF2_MEDTR</t>
  </si>
  <si>
    <t>tr|G7KCF2|G7KCF2_MEDTR RNA recognition motif OS=Medicago truncatula GN=MTR_5g029640 PE=4 SV=2</t>
  </si>
  <si>
    <t>RNA binding [GO:0003723]</t>
  </si>
  <si>
    <t>RNA recognition motif</t>
  </si>
  <si>
    <t>G7KU84</t>
  </si>
  <si>
    <t>tr|G7KU84|G7KU84_MEDTR</t>
  </si>
  <si>
    <t>tr|G7KU84|G7KU84_MEDTR Nuclear RNA-binding-like protein OS=Medicago truncatula GN=MTR_7g081660 PE=4 SV=2</t>
  </si>
  <si>
    <t>RNA binding [GO:0003723]; serine-type endopeptidase activity [GO:0004252]</t>
  </si>
  <si>
    <t>Nuclear RNA-binding-like protein</t>
  </si>
  <si>
    <t>G7IMM5</t>
  </si>
  <si>
    <t>tr|G7IMM5|G7IMM5_MEDTR</t>
  </si>
  <si>
    <t>tr|G7IMM5|G7IMM5_MEDTR FAD-binding berberine family protein OS=Medicago truncatula GN=MTR_2g031490 PE=4 SV=1</t>
  </si>
  <si>
    <t>secondary metabolism.N misc.alkaloid-like</t>
  </si>
  <si>
    <t>FAD binding [GO:0071949]; tetrahydroberberine oxidase activity [GO:0050328]</t>
  </si>
  <si>
    <t>FAD-binding berberine family protein (Putative tetrahydroberberine oxidase) (EC 1.3.3.8)</t>
  </si>
  <si>
    <t>G7J0Q8</t>
  </si>
  <si>
    <t>tr|G7J0Q8|G7J0Q8_MEDTR;tr|G7J0Q9|G7J0Q9_MEDTR</t>
  </si>
  <si>
    <t>tr|G7J0Q8|G7J0Q8_MEDTR Cinnamoyl-CoA reductase-like protein OS=Medicago truncatula GN=MTR_3g031650 PE=1 SV=1;tr|G7J0Q9|G7J0Q9_MEDTR Cinnamoyl-CoA reductase-like protein OS=Medicago truncatula GN=MTR_3g031650 PE=4 SV=1</t>
  </si>
  <si>
    <t>secondary metabolism.phenylpropanoids.lignin biosynthesis.CCR1</t>
  </si>
  <si>
    <t>cinnamoyl-CoA reductase activity [GO:0016621]; coenzyme binding [GO:0050662]; oxidoreductase activity [GO:0016491]; oxidoreductase activity, acting on the CH-OH group of donors, NAD or NADP as acceptor [GO:0016616]</t>
  </si>
  <si>
    <t>Cinnamoyl-CoA reductase-like protein (Putative cinnamoyl-CoA reductase) (EC 1.2.1.44)</t>
  </si>
  <si>
    <t>G7KGQ1</t>
  </si>
  <si>
    <t>tr|G7KGQ1|G7KGQ1_MEDTR;tr|B7FMW5|B7FMW5_MEDTR;tr|G7I7R2|G7I7R2_MEDTR</t>
  </si>
  <si>
    <t>tr|G7KGQ1|G7KGQ1_MEDTR cAMP-regulated phosphoprotein-like protein OS=Medicago truncatula GN=MTR_5g041790 PE=4 SV=2;tr|B7FMW5|B7FMW5_MEDTR Uncharacterized protein OS=Medicago truncatula GN=MTR_5g041790 PE=2 SV=1;tr|B7FN21|B7FN21_MEDTR Uncharacterized protei</t>
  </si>
  <si>
    <t>signalling</t>
  </si>
  <si>
    <t>possible negative regulation of protein dephosphorylation</t>
  </si>
  <si>
    <t>cAMP-regulated phosphoprotein-like protein</t>
  </si>
  <si>
    <t>B7FIY3</t>
  </si>
  <si>
    <t>tr|B7FIY3|B7FIY3_MEDTR</t>
  </si>
  <si>
    <t>tr|B7FIY3|B7FIY3_MEDTR General regulatory factor 2 OS=Medicago truncatula GN=MTR_5g064580 PE=1 SV=1</t>
  </si>
  <si>
    <t>signalling.14-3-3 proteins</t>
  </si>
  <si>
    <t>protein domain specific binding [GO:0019904]</t>
  </si>
  <si>
    <t>General regulatory factor 2 (Putative 14-3-3 protein)</t>
  </si>
  <si>
    <t>G7J3X9</t>
  </si>
  <si>
    <t>tr|G7J3X9|G7J3X9_MEDTR;tr|G7J3Y0|G7J3Y0_MEDTR</t>
  </si>
  <si>
    <t>tr|G7J3X9|G7J3X9_MEDTR General regulatory factor 2 OS=Medicago truncatula GN=MTR_3g099380 PE=1 SV=2;tr|G7J3Y0|G7J3Y0_MEDTR General regulatory factor 2 OS=Medicago truncatula GN=MTR_3g099380 PE=4 SV=1</t>
  </si>
  <si>
    <t>14-3-3-like protein A (General regulatory factor 2)</t>
  </si>
  <si>
    <t>G7I9H2</t>
  </si>
  <si>
    <t>tr|G7I9H2|G7I9H2_MEDTR</t>
  </si>
  <si>
    <t>tr|G7I9H2|G7I9H2_MEDTR Calreticulin OS=Medicago truncatula GN=MTR_1g083960 PE=1 SV=1</t>
  </si>
  <si>
    <t>signalling.calcium</t>
  </si>
  <si>
    <t>endoplasmic reticulum unfolded protein response [GO:0030968]; protein folding [GO:0006457]</t>
  </si>
  <si>
    <t>endoplasmic reticulum lumen [GO:0005788]; endoplasmic reticulum membrane [GO:0005789]</t>
  </si>
  <si>
    <t>calcium ion binding [GO:0005509]; carbohydrate binding [GO:0030246]; unfolded protein binding [GO:0051082]</t>
  </si>
  <si>
    <t>Calreticulin</t>
  </si>
  <si>
    <t>Q71JC5</t>
  </si>
  <si>
    <t>tr|Q71JC5|Q71JC5_MEDTR;tr|A0A072TG13|A0A072TG13_MEDTR</t>
  </si>
  <si>
    <t>tr|Q71JC5|Q71JC5_MEDTR Calmodulin 2 OS=Medicago truncatula GN=MTR_5g088320 PE=2 SV=1;tr|A0A072TG13|A0A072TG13_MEDTR EF hand calcium-binding family protein OS=Medicago truncatula GN=MTR_6g025320 PE=4 SV=1</t>
  </si>
  <si>
    <t>calcium-mediated signaling [GO:0019722]</t>
  </si>
  <si>
    <t>Calmodulin 2 (EF hand calcium-binding family protein) (Putative EF-hand domain pair protein)</t>
  </si>
  <si>
    <t>I3T4L2</t>
  </si>
  <si>
    <t>tr|I3T4L2|I3T4L2_MEDTR;tr|A0A072VZZ6|A0A072VZZ6_MEDTR;tr|A0A072V4Z3|A0A072V4Z3_MEDTR</t>
  </si>
  <si>
    <t>tr|I3T4L2|I3T4L2_MEDTR Ran-binding protein 2, Ran-binding domain protein OS=Medicago truncatula GN=MTR_1g097600 PE=2 SV=1;tr|A0A072VZZ6|A0A072VZZ6_MEDTR Ran-binding protein 2, Ran-binding domain protein OS=Medicago truncatula GN=MTR_1g097600 PE=4 SV=1</t>
  </si>
  <si>
    <t>signalling.G-proteins</t>
  </si>
  <si>
    <t>intracellular transport [GO:0046907]; positive regulation of GTPase activity [GO:0043547]</t>
  </si>
  <si>
    <t>cytoplasm [GO:0005737]; nuclear pore [GO:0005643]; nucleus [GO:0005634]</t>
  </si>
  <si>
    <t>Ran GTPase binding [GO:0008536]</t>
  </si>
  <si>
    <t>Putative PH domain-containing protein (Ran-binding protein 2, Ran-binding domain protein)</t>
  </si>
  <si>
    <t>B7FH09</t>
  </si>
  <si>
    <t>tr|B7FH09|B7FH09_MEDTR</t>
  </si>
  <si>
    <t>tr|B7FH09|B7FH09_MEDTR DREPP plasma membrane protein OS=Medicago truncatula GN=MTR_2g437530 PE=1 SV=1</t>
  </si>
  <si>
    <t>signalling.phosphinositides</t>
  </si>
  <si>
    <t>DREPP plasma membrane protein (Putative DREPP family protein)</t>
  </si>
  <si>
    <t>G7K6M0</t>
  </si>
  <si>
    <t>tr|G7K6M0|G7K6M0_MEDTR</t>
  </si>
  <si>
    <t>tr|G7K6M0|G7K6M0_MEDTR MAP3K-like kinase OS=Medicago truncatula GN=MTR_5g017090 PE=4 SV=1</t>
  </si>
  <si>
    <t>signalling.phosphinositides.phosphoinositide phospholipase C</t>
  </si>
  <si>
    <t>lipid metabolic process [GO:0006629]</t>
  </si>
  <si>
    <t>kinase activity [GO:0016301]; phosphoric diester hydrolase activity [GO:0008081]</t>
  </si>
  <si>
    <t>MAP3K-like kinase (Putative PLC-like phosphodiesterase, TIM beta/alpha-barrel domain-containing protein)</t>
  </si>
  <si>
    <t>G7INB7</t>
  </si>
  <si>
    <t>tr|G7INB7|G7INB7_MEDTR;tr|A0A072VG61|A0A072VG61_MEDTR</t>
  </si>
  <si>
    <t>tr|G7INB7|G7INB7_MEDTR ABA-responsive protein OS=Medicago truncatula GN=MTR_2g035320 PE=2 SV=1;tr|A0A072VG61|A0A072VG61_MEDTR ABA-responsive protein OS=Medicago truncatula GN=MTR_2g035320 PE=3 SV=1</t>
  </si>
  <si>
    <t>signalling.receptor kinases</t>
  </si>
  <si>
    <t>abscisic acid-activated signaling pathway [GO:0009738]; defense response [GO:0006952]; regulation of protein serine/threonine phosphatase activity [GO:0080163]; response to biotic stimulus [GO:0009607]</t>
  </si>
  <si>
    <t>abscisic acid binding [GO:0010427]; protein phosphatase inhibitor activity [GO:0004864]; signaling receptor activity [GO:0038023]</t>
  </si>
  <si>
    <t>ABA-responsive protein (ABA-responsive protein ABR17)</t>
  </si>
  <si>
    <t>G7IMZ3</t>
  </si>
  <si>
    <t>tr|G7IMZ3|G7IMZ3_MEDTR</t>
  </si>
  <si>
    <t>tr|G7IMZ3|G7IMZ3_MEDTR ABA-responsive protein OS=Medicago truncatula GN=MTR_2g035190 PE=1 SV=1</t>
  </si>
  <si>
    <t>P93333</t>
  </si>
  <si>
    <t>sp|P93333|PR101_MEDTR</t>
  </si>
  <si>
    <t>sp|P93333|PR101_MEDTR Class-10 pathogenesis-related protein 1 OS=Medicago truncatula GN=PR10-1 PE=2 SV=1;tr|A0A072V561|A0A072V561_MEDTR Disease-resistance response protein OS=Medicago truncatula GN=MTR_2g035105 PE=3 SV=1</t>
  </si>
  <si>
    <t>Class-10 pathogenesis-related protein 1 (MtPR10-1) (Pathogenesis-related PR10-like protein 1)</t>
  </si>
  <si>
    <t>G7INA7</t>
  </si>
  <si>
    <t>tr|G7INA7|G7INA7_MEDTR</t>
  </si>
  <si>
    <t>tr|G7INA7|G7INA7_MEDTR ABA-responsive protein OS=Medicago truncatula GN=MTR_2g035220 PE=1 SV=1</t>
  </si>
  <si>
    <t>ABA-responsive protein (Putative START-like domain, Bet v I type allergen)</t>
  </si>
  <si>
    <t>G7JK03</t>
  </si>
  <si>
    <t>tr|G7JK03|G7JK03_MEDTR</t>
  </si>
  <si>
    <t>tr|G7JK03|G7JK03_MEDTR Serine/Threonine kinase, plant-type protein, putative OS=Medicago truncatula GN=MTR_4g085480 PE=1 SV=2</t>
  </si>
  <si>
    <t>signalling.receptor kinases.misc</t>
  </si>
  <si>
    <t>kinase activity [GO:0016301]</t>
  </si>
  <si>
    <t>Serine/Threonine kinase, plant-type protein, putative</t>
  </si>
  <si>
    <t>B7FMZ0</t>
  </si>
  <si>
    <t>tr|B7FMZ0|B7FMZ0_MEDTR</t>
  </si>
  <si>
    <t>tr|B7FMZ0|B7FMZ0_MEDTR Stress responsive A/B barrel domain protein OS=Medicago truncatula GN=MTR_2g084985 PE=1 SV=1</t>
  </si>
  <si>
    <t>stress.abiotic</t>
  </si>
  <si>
    <t>Stress responsive A/B barrel domain protein</t>
  </si>
  <si>
    <t>Q2HT97</t>
  </si>
  <si>
    <t>tr|Q2HT97|Q2HT97_MEDTR;tr|G7IQA0|G7IQA0_MEDTR;tr|G7KZZ4|G7KZZ4_MEDTR;tr|G7KYY7|G7KYY7_MEDTR;tr|A0A072U8M5|A0A072U8M5_MEDTR;tr|A0A072U7P3|A0A072U7P3_MEDTR</t>
  </si>
  <si>
    <t>tr|Q2HT97|Q2HT97_MEDTR Heat shock cognate 70 kDa protein OS=Medicago truncatula GN=MTR_7g099680 PE=1 SV=1</t>
  </si>
  <si>
    <t>stress.abiotic.heat</t>
  </si>
  <si>
    <t>cellular response to unfolded protein [GO:0034620]; chaperone cofactor-dependent protein refolding [GO:0051085]; protein refolding [GO:0042026]; response to unfolded protein [GO:0006986]</t>
  </si>
  <si>
    <t>ATPase activity [GO:0016887]; ATPase activity, coupled [GO:0042623]; ATP binding [GO:0005524]; heat shock protein binding [GO:0031072]; misfolded protein binding [GO:0051787]; protein folding chaperone [GO:0044183]; unfolded protein binding [GO:0051082]</t>
  </si>
  <si>
    <t>Heat shock cognate 70 kDa protein (Heat shock protein Hsp70) (Putative Heat shock protein 70 family)</t>
  </si>
  <si>
    <t>Q1SKX2</t>
  </si>
  <si>
    <t>tr|Q1SKX2|Q1SKX2_MEDTR</t>
  </si>
  <si>
    <t>tr|Q1SKX2|Q1SKX2_MEDTR 70 kDa heat shock protein OS=Medicago truncatula GN=MTR_2g005690 PE=1 SV=1</t>
  </si>
  <si>
    <t>chloroplast [GO:0009507]; cytoplasm [GO:0005737]</t>
  </si>
  <si>
    <t>70 kDa heat shock protein (Chaperone DnaK) (Stromal 70 kDa heat shock-related protein)</t>
  </si>
  <si>
    <t>I3SHB0</t>
  </si>
  <si>
    <t>tr|I3SHB0|I3SHB0_MEDTR</t>
  </si>
  <si>
    <t>tr|I3SHB0|I3SHB0_MEDTR DUF538 family protein OS=Medicago truncatula GN=MTR_7g053107 PE=2 SV=1</t>
  </si>
  <si>
    <t>stress</t>
  </si>
  <si>
    <t>DUF538 family protein</t>
  </si>
  <si>
    <t>G7IF89</t>
  </si>
  <si>
    <t>tr|G7IF89|G7IF89_MEDTR</t>
  </si>
  <si>
    <t>tr|G7IF89|G7IF89_MEDTR Heat shock factor-binding protein OS=Medicago truncatula GN=MTR_1g088760 PE=1 SV=2</t>
  </si>
  <si>
    <t>cellular heat acclimation [GO:0070370]</t>
  </si>
  <si>
    <t>cytoplasm [GO:0005737]; cytosol [GO:0005829]; nucleus [GO:0005634]</t>
  </si>
  <si>
    <t>transcription corepressor activity [GO:0003714]</t>
  </si>
  <si>
    <t>Heat shock factor-binding protein</t>
  </si>
  <si>
    <t>G7JGC9</t>
  </si>
  <si>
    <t>tr|G7JGC9|G7JGC9_MEDTR</t>
  </si>
  <si>
    <t>tr|G7JGC9|G7JGC9_MEDTR Nodulin-like protein OS=Medicago truncatula GN=MTR_4g082860 PE=1 SV=1</t>
  </si>
  <si>
    <t>regulation of abscisic acid biosynthetic process [GO:0010115]; response to heat [GO:0009408]</t>
  </si>
  <si>
    <t>Nodulin-like protein</t>
  </si>
  <si>
    <t>A0A072VQJ3</t>
  </si>
  <si>
    <t>tr|A0A072VQJ3|A0A072VQJ3_MEDTR;tr|A0A072VNW0|A0A072VNW0_MEDTR</t>
  </si>
  <si>
    <t>tr|A0A072VQJ3|A0A072VQJ3_MEDTR Uncharacterized protein OS=Medicago truncatula GN=MTR_1g100623 PE=4 SV=1;tr|A0A072VNW0|A0A072VNW0_MEDTR Uncharacterized protein OS=Medicago truncatula GN=MTR_1g100623 PE=4 SV=1</t>
  </si>
  <si>
    <t>response to abscisic acid [GO:0009737]</t>
  </si>
  <si>
    <t>I3SK49</t>
  </si>
  <si>
    <t>tr|I3SK49|I3SK49_MEDTR</t>
  </si>
  <si>
    <t>tr|I3SK49|I3SK49_MEDTR Plant basic secretory protein (BSP) family protein OS=Medicago truncatula GN=MTR_1g107215 PE=2 SV=1</t>
  </si>
  <si>
    <t>stress.biotic</t>
  </si>
  <si>
    <t>Plant basic secretory protein (BSP) family protein</t>
  </si>
  <si>
    <t>G7J7R2</t>
  </si>
  <si>
    <t>tr|G7J7R2|G7J7R2_MEDTR</t>
  </si>
  <si>
    <t>tr|G7J7R2|G7J7R2_MEDTR Dehydrin OS=Medicago truncatula GN=MTR_3g117290 PE=1 SV=1</t>
  </si>
  <si>
    <t>stress.abiotic.drought</t>
  </si>
  <si>
    <t>cold acclimation [GO:0009631]; response to abscisic acid [GO:0009737]; response to water deprivation [GO:0009414]</t>
  </si>
  <si>
    <t>cytosol [GO:0005829]; membrane [GO:0016020]</t>
  </si>
  <si>
    <t>Dehydrin (Putative dehydrin)</t>
  </si>
  <si>
    <t>A0A072W067</t>
  </si>
  <si>
    <t>tr|A0A072W067|A0A072W067_MEDTR;REV__tr|G7LDX0|G7LDX0_MEDTR</t>
  </si>
  <si>
    <t>tr|A0A072W067|A0A072W067_MEDTR Uncharacterized protein OS=Medicago truncatula GN=MTR_1g100627 PE=4 SV=1</t>
  </si>
  <si>
    <t>G7ID31</t>
  </si>
  <si>
    <t>tr|G7ID31|G7ID31_MEDTR;tr|G7ID29|G7ID29_MEDTR</t>
  </si>
  <si>
    <t>tr|G7ID31|G7ID31_MEDTR Chitinase OS=Medicago truncatula GN=MTR_1g099310 PE=3 SV=1</t>
  </si>
  <si>
    <t>stress.biotic.PR-proteins</t>
  </si>
  <si>
    <t>chitinase activity [GO:0004568]</t>
  </si>
  <si>
    <t>Acidic endochitinase (EC 3.2.1.14) (Chitinase)</t>
  </si>
  <si>
    <t>G7KVD3</t>
  </si>
  <si>
    <t>tr|G7KVD3|G7KVD3_MEDTR;tr|G7KVD1|G7KVD1_MEDTR</t>
  </si>
  <si>
    <t>tr|G7KVD3|G7KVD3_MEDTR Seed maturation protein OS=Medicago truncatula GN=MTR_7g093160 PE=4 SV=1;tr|G7KVD1|G7KVD1_MEDTR Late embryogenesis abundant protein OS=Medicago truncatula GN=MTR_7g093140 PE=4 SV=1</t>
  </si>
  <si>
    <t>embryo development ending in seed dormancy [GO:0009793]</t>
  </si>
  <si>
    <t>Putative Late embryogenesis abundant protein, LEA-25/LEA-D113 (Seed maturation protein)</t>
  </si>
  <si>
    <t>B1NY79</t>
  </si>
  <si>
    <t>tr|B1NY79|B1NY79_MEDTR</t>
  </si>
  <si>
    <t>tr|B1NY79|B1NY79_MEDTR Cold-acclimation specific protein 15 OS=Medicago truncatula GN=MTR_7g086340 PE=4 SV=1</t>
  </si>
  <si>
    <t>stress.abiotic.cold</t>
  </si>
  <si>
    <t>metal ion binding [GO:0046872]</t>
  </si>
  <si>
    <t>Cold-acclimation specific protein 15 (Dehydrin)</t>
  </si>
  <si>
    <t>A0A072TV12</t>
  </si>
  <si>
    <t>tr|A0A072TV12|A0A072TV12_MEDTR</t>
  </si>
  <si>
    <t>tr|A0A072TV12|A0A072TV12_MEDTR Heat shock cognate 70 kDa-like protein OS=Medicago truncatula GN=MTR_8g099945 PE=3 SV=1</t>
  </si>
  <si>
    <t>cellular response to unfolded protein [GO:0034620]; chaperone cofactor-dependent protein refolding [GO:0051085]; endoplasmic reticulum unfolded protein response [GO:0030968]; protein refolding [GO:0042026]; response to unfolded protein [GO:0006986]; ubiquitin-dependent ERAD pathway [GO:0030433]</t>
  </si>
  <si>
    <t>cytoplasm [GO:0005737]; endoplasmic reticulum chaperone complex [GO:0034663]; endoplasmic reticulum lumen [GO:0005788]; membrane [GO:0016020]; nucleus [GO:0005634]</t>
  </si>
  <si>
    <t>Heat shock cognate 70 kDa-like protein</t>
  </si>
  <si>
    <t>G7IBZ5</t>
  </si>
  <si>
    <t>tr|G7IBZ5|G7IBZ5_MEDTR</t>
  </si>
  <si>
    <t>tr|G7IBZ5|G7IBZ5_MEDTR ABA/WDS induced protein OS=Medicago truncatula GN=MTR_1g098680 PE=1 SV=1</t>
  </si>
  <si>
    <t>ABA/WDS induced protein (Putative ABA/WDS induced protein)</t>
  </si>
  <si>
    <t>G7LA76</t>
  </si>
  <si>
    <t>tr|G7LA76|G7LA76_MEDTR</t>
  </si>
  <si>
    <t>tr|G7LA76|G7LA76_MEDTR Chitinase (Class Ib) / Hevein OS=Medicago truncatula GN=MTR_8g074330 PE=1 SV=2</t>
  </si>
  <si>
    <t>carbohydrate metabolic process [GO:0005975]; cell wall macromolecule catabolic process [GO:0016998]; chitin catabolic process [GO:0006032]; defense response to fungus [GO:0050832]</t>
  </si>
  <si>
    <t>chitinase activity [GO:0004568]; chitin binding [GO:0008061]</t>
  </si>
  <si>
    <t>Chitinase (Class Ib) / Hevein</t>
  </si>
  <si>
    <t>A0A072U3U0</t>
  </si>
  <si>
    <t>tr|A0A072U3U0|A0A072U3U0_MEDTR;tr|G7KSP5|G7KSP5_MEDTR;tr|A0A072UF37|A0A072UF37_MEDTR;tr|A0A072U4X0|A0A072U4X0_MEDTR</t>
  </si>
  <si>
    <t>tr|A0A072U3U0|A0A072U3U0_MEDTR CS domain protein OS=Medicago truncatula GN=MTR_7g108860 PE=4 SV=1;tr|G7KSP5|G7KSP5_MEDTR CS domain protein OS=Medicago truncatula GN=MTR_7g108860 PE=2 SV=2;tr|A0A072UF37|A0A072UF37_MEDTR CS domain protein OS=Medicago truncat</t>
  </si>
  <si>
    <t>CS domain protein</t>
  </si>
  <si>
    <t>G7JGC6</t>
  </si>
  <si>
    <t>tr|G7JGC6|G7JGC6_MEDTR</t>
  </si>
  <si>
    <t>tr|G7JGC6|G7JGC6_MEDTR Nodulin-like protein OS=Medicago truncatula GN=MTR_4g082830 PE=1 SV=1</t>
  </si>
  <si>
    <t>A0A072UQU5</t>
  </si>
  <si>
    <t>tr|A0A072UQU5|A0A072UQU5_MEDTR</t>
  </si>
  <si>
    <t>tr|A0A072UQU5|A0A072UQU5_MEDTR Endo-1,3-1,4-beta-D-glucanase-like protein OS=Medicago truncatula GN=MTR_4g117380 PE=4 SV=1</t>
  </si>
  <si>
    <t>metabolic process [GO:0008152]</t>
  </si>
  <si>
    <t>lysozyme activity [GO:0003796]</t>
  </si>
  <si>
    <t>Endo-1,3-1,4-beta-D-glucanase-like protein (Putative lysozyme protein) (EC 3.2.1.17)</t>
  </si>
  <si>
    <t>B7FJQ4</t>
  </si>
  <si>
    <t>tr|B7FJQ4|B7FJQ4_MEDTR</t>
  </si>
  <si>
    <t>tr|B7FJQ4|B7FJQ4_MEDTR Malate dehydrogenase OS=Medicago truncatula GN=MTR_1g043040 PE=1 SV=1</t>
  </si>
  <si>
    <t>TCA / org transformation.other organic acid transformatons.cyt MDH</t>
  </si>
  <si>
    <t>carbohydrate metabolic process [GO:0005975]; malate metabolic process [GO:0006108]; NADH metabolic process [GO:0006734]; oxaloacetate metabolic process [GO:0006107]; tricarboxylic acid cycle [GO:0006099]</t>
  </si>
  <si>
    <t>L-malate dehydrogenase activity [GO:0030060]</t>
  </si>
  <si>
    <t>Malate dehydrogenase (EC 1.1.1.37)</t>
  </si>
  <si>
    <t>A0A072TQ67</t>
  </si>
  <si>
    <t>tr|A0A072TQ67|A0A072TQ67_MEDTR;tr|A0A072TRS0|A0A072TRS0_MEDTR</t>
  </si>
  <si>
    <t>tr|A0A072TQ67|A0A072TQ67_MEDTR Malate dehydrogenase OS=Medicago truncatula GN=MTR_8g463760 PE=3 SV=1;tr|A0A072TRS0|A0A072TRS0_MEDTR Malate dehydrogenase OS=Medicago truncatula GN=MTR_8g463760 PE=3 SV=1</t>
  </si>
  <si>
    <t>TCA / org transformation.TCA.malate DH</t>
  </si>
  <si>
    <t>carbohydrate metabolic process [GO:0005975]; malate metabolic process [GO:0006108]; tricarboxylic acid cycle [GO:0006099]</t>
  </si>
  <si>
    <t>cytoplasm [GO:0005737]; mitochondrion [GO:0005739]</t>
  </si>
  <si>
    <t>A0A072VAS3</t>
  </si>
  <si>
    <t>tr|A0A072VAS3|A0A072VAS3_MEDTR;tr|A0A072VCH6|A0A072VCH6_MEDTR</t>
  </si>
  <si>
    <t>tr|A0A072VAS3|A0A072VAS3_MEDTR MATE efflux family protein OS=Medicago truncatula GN=MTR_2g079030 PE=3 SV=1</t>
  </si>
  <si>
    <t>transport.misc</t>
  </si>
  <si>
    <t>integral component of membrane [GO:0016021]; membrane [GO:0016020]</t>
  </si>
  <si>
    <t>antiporter activity [GO:0015297]; electron transfer activity [GO:0009055]; transmembrane transporter activity [GO:0022857]; xenobiotic transmembrane transporter activity [GO:0042910]</t>
  </si>
  <si>
    <t>Protein DETOXIFICATION (Multidrug and toxic compound extrusion protein)</t>
  </si>
  <si>
    <r>
      <t>Supplemental Table 2. Supportive information about the CSRP.</t>
    </r>
    <r>
      <rPr>
        <sz val="11"/>
        <color theme="1"/>
        <rFont val="Calibri"/>
        <family val="2"/>
        <scheme val="minor"/>
      </rPr>
      <t xml:space="preserve"> ratio = LFQs of drought vs. control (green &gt;1.4 fold; red &lt; 1.4 fold); p-val = ANOVA (Kruskal Wallis) n= 5 (phloem n=3) (yellow </t>
    </r>
    <r>
      <rPr>
        <sz val="11"/>
        <color theme="1"/>
        <rFont val="Calibri"/>
        <family val="2"/>
      </rPr>
      <t>≤ 0.05); R = root; P = phloem; S = petiol ; L = leaf; D = drought</t>
    </r>
  </si>
  <si>
    <t>AHC &amp; Metsy</t>
  </si>
  <si>
    <t>elongation factor</t>
  </si>
  <si>
    <t>RNA</t>
  </si>
  <si>
    <t>patterns (Figure 4)</t>
  </si>
  <si>
    <t>14-3-3 and Ca+</t>
  </si>
  <si>
    <t>receptor kinases</t>
  </si>
  <si>
    <t>patter A</t>
  </si>
  <si>
    <t>patter B</t>
  </si>
  <si>
    <t>patter D</t>
  </si>
  <si>
    <t>patter E</t>
  </si>
  <si>
    <t>patter F</t>
  </si>
  <si>
    <t>patter C</t>
  </si>
  <si>
    <t xml:space="preserve"> 20 highest PC1 loadings- phloem enhanced (Fig.S2)</t>
  </si>
  <si>
    <t>20 highest PC2 loadings -drought and root (Fig.S2)</t>
  </si>
  <si>
    <t>ratio R vs S</t>
  </si>
  <si>
    <t>ratio R vs P</t>
  </si>
  <si>
    <t>ratio R vs L</t>
  </si>
  <si>
    <t>ratio S vs P</t>
  </si>
  <si>
    <t>ratio S vs L</t>
  </si>
  <si>
    <t>ratio P vs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164" fontId="0" fillId="0" borderId="0" xfId="0" applyNumberFormat="1"/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Font="1"/>
    <xf numFmtId="0" fontId="4" fillId="0" borderId="0" xfId="0" applyFont="1" applyAlignment="1">
      <alignment horizontal="left" vertical="center" readingOrder="1"/>
    </xf>
    <xf numFmtId="0" fontId="4" fillId="0" borderId="0" xfId="0" applyFont="1" applyFill="1" applyAlignment="1">
      <alignment horizontal="left" vertical="center" readingOrder="1"/>
    </xf>
    <xf numFmtId="2" fontId="0" fillId="0" borderId="0" xfId="0" applyNumberFormat="1"/>
    <xf numFmtId="165" fontId="0" fillId="0" borderId="0" xfId="0" applyNumberFormat="1" applyFill="1" applyBorder="1"/>
    <xf numFmtId="2" fontId="0" fillId="0" borderId="0" xfId="0" applyNumberFormat="1" applyFill="1" applyBorder="1"/>
    <xf numFmtId="0" fontId="1" fillId="0" borderId="0" xfId="0" applyFont="1" applyBorder="1"/>
    <xf numFmtId="0" fontId="1" fillId="0" borderId="0" xfId="0" applyFont="1" applyFill="1" applyBorder="1"/>
  </cellXfs>
  <cellStyles count="1">
    <cellStyle name="Standard" xfId="0" builtinId="0"/>
  </cellStyles>
  <dxfs count="2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4"/>
  <sheetViews>
    <sheetView tabSelected="1" topLeftCell="P1" workbookViewId="0">
      <selection activeCell="V12" sqref="V12"/>
    </sheetView>
  </sheetViews>
  <sheetFormatPr baseColWidth="10" defaultRowHeight="14.4" x14ac:dyDescent="0.3"/>
  <cols>
    <col min="1" max="1" width="11.5546875" style="4"/>
    <col min="2" max="2" width="13.109375" customWidth="1"/>
    <col min="3" max="3" width="14.21875" style="4" customWidth="1"/>
    <col min="4" max="4" width="5" style="4" customWidth="1"/>
    <col min="5" max="5" width="14.33203125" style="4" customWidth="1"/>
    <col min="6" max="6" width="7.88671875" style="4" customWidth="1"/>
    <col min="7" max="7" width="7.21875" style="4" customWidth="1"/>
    <col min="8" max="8" width="7.109375" style="4" customWidth="1"/>
    <col min="9" max="9" width="6.88671875" style="4" customWidth="1"/>
    <col min="10" max="10" width="10" bestFit="1" customWidth="1"/>
    <col min="11" max="11" width="12.109375" bestFit="1" customWidth="1"/>
    <col min="12" max="12" width="11.21875" bestFit="1" customWidth="1"/>
    <col min="13" max="13" width="10.88671875" bestFit="1" customWidth="1"/>
    <col min="14" max="14" width="27.5546875" style="4" customWidth="1"/>
    <col min="15" max="15" width="19.88671875" style="4" customWidth="1"/>
    <col min="16" max="16" width="49.5546875" style="4" customWidth="1"/>
    <col min="17" max="17" width="29.109375" style="4" customWidth="1"/>
  </cols>
  <sheetData>
    <row r="1" spans="1:27" x14ac:dyDescent="0.3">
      <c r="A1" s="3" t="s">
        <v>862</v>
      </c>
    </row>
    <row r="2" spans="1:27" s="2" customFormat="1" x14ac:dyDescent="0.3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1" t="s">
        <v>866</v>
      </c>
      <c r="S2" s="2" t="s">
        <v>875</v>
      </c>
      <c r="T2" s="2" t="s">
        <v>876</v>
      </c>
      <c r="U2" s="1" t="s">
        <v>0</v>
      </c>
      <c r="V2" s="15" t="s">
        <v>877</v>
      </c>
      <c r="W2" s="15" t="s">
        <v>878</v>
      </c>
      <c r="X2" s="15" t="s">
        <v>879</v>
      </c>
      <c r="Y2" s="15" t="s">
        <v>880</v>
      </c>
      <c r="Z2" s="15" t="s">
        <v>881</v>
      </c>
      <c r="AA2" s="15" t="s">
        <v>882</v>
      </c>
    </row>
    <row r="3" spans="1:27" x14ac:dyDescent="0.3">
      <c r="A3" s="3" t="s">
        <v>26</v>
      </c>
      <c r="B3" t="s">
        <v>27</v>
      </c>
      <c r="C3" s="4" t="s">
        <v>28</v>
      </c>
      <c r="D3" s="4" t="s">
        <v>20</v>
      </c>
      <c r="E3" s="5" t="s">
        <v>21</v>
      </c>
      <c r="F3" s="7">
        <v>-3.6482729590494456</v>
      </c>
      <c r="G3" s="7">
        <v>-2.9433656707565508</v>
      </c>
      <c r="H3" s="7">
        <v>-1.0119769874775406</v>
      </c>
      <c r="I3" s="7">
        <v>1.6588711041407198</v>
      </c>
      <c r="J3" s="6">
        <v>9.02343881808031E-3</v>
      </c>
      <c r="K3" s="6">
        <v>4.95346134356267E-2</v>
      </c>
      <c r="L3" s="6">
        <v>0.60150813444058904</v>
      </c>
      <c r="M3" s="6">
        <v>2.8280122568276798E-2</v>
      </c>
      <c r="N3" s="4" t="s">
        <v>22</v>
      </c>
      <c r="O3" s="4" t="s">
        <v>23</v>
      </c>
      <c r="P3" s="4" t="s">
        <v>24</v>
      </c>
      <c r="Q3" s="4" t="s">
        <v>25</v>
      </c>
      <c r="R3" s="4" t="s">
        <v>863</v>
      </c>
      <c r="U3" s="16" t="s">
        <v>26</v>
      </c>
      <c r="V3" s="14">
        <v>0.86005428500869974</v>
      </c>
      <c r="W3" s="14">
        <v>1.6037140484108932</v>
      </c>
      <c r="X3" s="13">
        <v>11.727124559865921</v>
      </c>
      <c r="Y3" s="14">
        <v>1.8646660755776261</v>
      </c>
      <c r="Z3" s="14">
        <v>13.635330657933176</v>
      </c>
      <c r="AA3" s="14">
        <v>7.3124785378579373</v>
      </c>
    </row>
    <row r="4" spans="1:27" x14ac:dyDescent="0.3">
      <c r="A4" s="3" t="s">
        <v>17</v>
      </c>
      <c r="B4" t="s">
        <v>18</v>
      </c>
      <c r="C4" s="4" t="s">
        <v>19</v>
      </c>
      <c r="D4" s="4" t="s">
        <v>20</v>
      </c>
      <c r="E4" s="5" t="s">
        <v>21</v>
      </c>
      <c r="F4" s="7">
        <v>-3.8399662741791585</v>
      </c>
      <c r="G4" s="7">
        <v>-273.02807017543859</v>
      </c>
      <c r="H4" s="7">
        <v>1.1545573521723977</v>
      </c>
      <c r="I4" s="7">
        <v>2.2442919573563516</v>
      </c>
      <c r="J4" s="6">
        <v>9.02343881808031E-3</v>
      </c>
      <c r="K4" s="6">
        <v>3.69039536137181E-2</v>
      </c>
      <c r="L4" s="6">
        <v>2.8280122568276798E-2</v>
      </c>
      <c r="M4" s="6">
        <v>9.02343881808031E-3</v>
      </c>
      <c r="N4" s="4" t="s">
        <v>22</v>
      </c>
      <c r="O4" s="4" t="s">
        <v>23</v>
      </c>
      <c r="P4" s="4" t="s">
        <v>24</v>
      </c>
      <c r="Q4" s="4" t="s">
        <v>25</v>
      </c>
      <c r="R4" s="4" t="s">
        <v>863</v>
      </c>
      <c r="U4" s="16" t="s">
        <v>17</v>
      </c>
      <c r="V4" s="14">
        <v>2.2217291509351766</v>
      </c>
      <c r="W4" s="14">
        <v>37.751344890956524</v>
      </c>
      <c r="X4" s="13">
        <v>9.8462282573501163</v>
      </c>
      <c r="Y4" s="14">
        <v>16.991875393571771</v>
      </c>
      <c r="Z4" s="14">
        <v>4.4317860497107011</v>
      </c>
      <c r="AA4" s="14">
        <v>0.26081794663979818</v>
      </c>
    </row>
    <row r="5" spans="1:27" x14ac:dyDescent="0.3">
      <c r="A5" s="3" t="s">
        <v>38</v>
      </c>
      <c r="B5" t="s">
        <v>39</v>
      </c>
      <c r="C5" s="4" t="s">
        <v>40</v>
      </c>
      <c r="D5" s="4" t="s">
        <v>41</v>
      </c>
      <c r="E5" s="5" t="s">
        <v>32</v>
      </c>
      <c r="F5" s="7">
        <v>-1.2576081663884251</v>
      </c>
      <c r="G5" s="7">
        <v>355.11403508771929</v>
      </c>
      <c r="H5" s="7">
        <v>-1.0882141384816375</v>
      </c>
      <c r="I5" s="7">
        <v>-1.086633259360861</v>
      </c>
      <c r="J5" s="6">
        <v>0.17452534056858299</v>
      </c>
      <c r="K5" s="6">
        <v>3.69039536137181E-2</v>
      </c>
      <c r="L5" s="6">
        <v>7.5800174582361393E-2</v>
      </c>
      <c r="M5" s="6">
        <v>0.17452534056858299</v>
      </c>
      <c r="N5" s="4" t="s">
        <v>42</v>
      </c>
      <c r="O5" s="4" t="s">
        <v>43</v>
      </c>
      <c r="P5" s="4" t="s">
        <v>44</v>
      </c>
      <c r="Q5" s="4" t="s">
        <v>45</v>
      </c>
      <c r="U5" s="16" t="s">
        <v>38</v>
      </c>
      <c r="V5" s="14">
        <v>6.1738038801888905E-2</v>
      </c>
      <c r="W5" s="14">
        <v>304.49473684210523</v>
      </c>
      <c r="X5" s="13">
        <v>5.2666574176537445E-2</v>
      </c>
      <c r="Y5" s="14">
        <v>4932.0442105263164</v>
      </c>
      <c r="Z5" s="14">
        <v>0.85306522848157085</v>
      </c>
      <c r="AA5" s="14">
        <v>1.7296382434303791E-4</v>
      </c>
    </row>
    <row r="6" spans="1:27" x14ac:dyDescent="0.3">
      <c r="A6" s="3" t="s">
        <v>29</v>
      </c>
      <c r="B6" t="s">
        <v>30</v>
      </c>
      <c r="C6" s="4" t="s">
        <v>31</v>
      </c>
      <c r="D6" s="4" t="s">
        <v>20</v>
      </c>
      <c r="E6" s="5" t="s">
        <v>32</v>
      </c>
      <c r="F6" s="7">
        <v>-6.4834723734628508</v>
      </c>
      <c r="G6" s="7">
        <v>-7.0772041149889429</v>
      </c>
      <c r="H6" s="7">
        <v>-1.0240219594392008</v>
      </c>
      <c r="I6" s="7">
        <v>1.9877095217200527</v>
      </c>
      <c r="J6" s="6">
        <v>9.02343881808031E-3</v>
      </c>
      <c r="K6" s="6">
        <v>4.95346134356267E-2</v>
      </c>
      <c r="L6" s="6">
        <v>0.91681494852807199</v>
      </c>
      <c r="M6" s="6">
        <v>2.8280122568276798E-2</v>
      </c>
      <c r="N6" s="4" t="s">
        <v>33</v>
      </c>
      <c r="O6" s="4" t="s">
        <v>34</v>
      </c>
      <c r="P6" s="4" t="s">
        <v>35</v>
      </c>
      <c r="Q6" s="4" t="s">
        <v>37</v>
      </c>
      <c r="R6" s="4" t="s">
        <v>863</v>
      </c>
      <c r="U6" s="16" t="s">
        <v>29</v>
      </c>
      <c r="V6" s="14">
        <v>1.6665879048146912</v>
      </c>
      <c r="W6" s="14">
        <v>11.598959380518952</v>
      </c>
      <c r="X6" s="13">
        <v>12.487924528301887</v>
      </c>
      <c r="Y6" s="14">
        <v>6.9597045238418707</v>
      </c>
      <c r="Z6" s="14">
        <v>7.4931088196577456</v>
      </c>
      <c r="AA6" s="14">
        <v>1.076641801959924</v>
      </c>
    </row>
    <row r="7" spans="1:27" x14ac:dyDescent="0.3">
      <c r="A7" s="3" t="s">
        <v>46</v>
      </c>
      <c r="B7" t="s">
        <v>47</v>
      </c>
      <c r="C7" s="4" t="s">
        <v>48</v>
      </c>
      <c r="D7" s="4" t="s">
        <v>41</v>
      </c>
      <c r="E7" s="5" t="s">
        <v>49</v>
      </c>
      <c r="F7" s="7">
        <v>-1.0403952087632791</v>
      </c>
      <c r="G7" s="7">
        <v>-2.7137135143508377</v>
      </c>
      <c r="H7" s="7">
        <v>1.1854381649148591</v>
      </c>
      <c r="I7" s="7">
        <v>1.8450714764369698</v>
      </c>
      <c r="J7" s="6">
        <v>0.91681494852807199</v>
      </c>
      <c r="K7" s="6">
        <v>0.27523352407483398</v>
      </c>
      <c r="L7" s="6">
        <v>0.17452534056858299</v>
      </c>
      <c r="M7" s="6">
        <v>9.02343881808031E-3</v>
      </c>
      <c r="N7" s="4" t="s">
        <v>36</v>
      </c>
      <c r="O7" s="4" t="s">
        <v>36</v>
      </c>
      <c r="P7" s="4" t="s">
        <v>50</v>
      </c>
      <c r="Q7" s="4" t="s">
        <v>51</v>
      </c>
      <c r="U7" s="16" t="s">
        <v>46</v>
      </c>
      <c r="V7" s="14">
        <v>0.75955464681639562</v>
      </c>
      <c r="W7" s="14">
        <v>1.4540581423795156</v>
      </c>
      <c r="X7" s="13">
        <v>1.9766656080028331</v>
      </c>
      <c r="Y7" s="14">
        <v>1.9143561934273832</v>
      </c>
      <c r="Z7" s="14">
        <v>2.602400783522091</v>
      </c>
      <c r="AA7" s="14">
        <v>1.3594130457315059</v>
      </c>
    </row>
    <row r="8" spans="1:27" x14ac:dyDescent="0.3">
      <c r="A8" s="3" t="s">
        <v>66</v>
      </c>
      <c r="B8" t="s">
        <v>67</v>
      </c>
      <c r="C8" s="4" t="s">
        <v>68</v>
      </c>
      <c r="D8" s="4" t="s">
        <v>20</v>
      </c>
      <c r="E8" s="5" t="s">
        <v>55</v>
      </c>
      <c r="F8" s="7">
        <v>1.5663067636175128</v>
      </c>
      <c r="G8" s="7">
        <v>-1.1998374395420499</v>
      </c>
      <c r="H8" s="7">
        <v>1.0532209925781146</v>
      </c>
      <c r="I8" s="7">
        <v>1.3239329325009113</v>
      </c>
      <c r="J8" s="6">
        <v>9.02343881808031E-3</v>
      </c>
      <c r="K8" s="6">
        <v>0.12663045794761599</v>
      </c>
      <c r="L8" s="6">
        <v>0.46470209994046602</v>
      </c>
      <c r="M8" s="6">
        <v>4.7201767690142199E-2</v>
      </c>
      <c r="N8" s="4" t="s">
        <v>36</v>
      </c>
      <c r="O8" s="4" t="s">
        <v>69</v>
      </c>
      <c r="P8" s="4" t="s">
        <v>36</v>
      </c>
      <c r="Q8" s="4" t="s">
        <v>65</v>
      </c>
      <c r="S8" s="12">
        <v>0.97163120567375894</v>
      </c>
      <c r="T8" s="12">
        <v>0.94326241134751698</v>
      </c>
      <c r="U8" s="16" t="s">
        <v>66</v>
      </c>
      <c r="V8" s="14">
        <v>0.80028229061245215</v>
      </c>
      <c r="W8" s="14">
        <v>0.19809023519128346</v>
      </c>
      <c r="X8" s="13">
        <v>1.1555051827929785</v>
      </c>
      <c r="Y8" s="14">
        <v>0.24752545135003046</v>
      </c>
      <c r="Z8" s="14">
        <v>1.4438719891060889</v>
      </c>
      <c r="AA8" s="14">
        <v>5.8332263661415658</v>
      </c>
    </row>
    <row r="9" spans="1:27" x14ac:dyDescent="0.3">
      <c r="A9" s="3" t="s">
        <v>60</v>
      </c>
      <c r="B9" t="s">
        <v>61</v>
      </c>
      <c r="C9" s="4" t="s">
        <v>62</v>
      </c>
      <c r="D9" s="4" t="s">
        <v>20</v>
      </c>
      <c r="E9" s="5" t="s">
        <v>55</v>
      </c>
      <c r="F9" s="7">
        <v>-6.306227379789739</v>
      </c>
      <c r="G9" s="7">
        <v>-1.2046564858461992</v>
      </c>
      <c r="H9" s="7">
        <v>-1.1154174017025207</v>
      </c>
      <c r="I9" s="7">
        <v>-1.129260730247944</v>
      </c>
      <c r="J9" s="6">
        <v>9.02343881808031E-3</v>
      </c>
      <c r="K9" s="6">
        <v>0.12663045794761599</v>
      </c>
      <c r="L9" s="6">
        <v>0.17452534056858299</v>
      </c>
      <c r="M9" s="6">
        <v>0.60150813444058904</v>
      </c>
      <c r="N9" s="4" t="s">
        <v>36</v>
      </c>
      <c r="O9" s="4" t="s">
        <v>63</v>
      </c>
      <c r="P9" s="4" t="s">
        <v>64</v>
      </c>
      <c r="Q9" s="4" t="s">
        <v>65</v>
      </c>
      <c r="S9" s="12">
        <v>0.98581560283687952</v>
      </c>
      <c r="T9" s="12"/>
      <c r="U9" s="16" t="s">
        <v>60</v>
      </c>
      <c r="V9" s="14">
        <v>1.165170918624584</v>
      </c>
      <c r="W9" s="14">
        <v>7.6431772080018945E-2</v>
      </c>
      <c r="X9" s="13">
        <v>6.0481827030799469</v>
      </c>
      <c r="Y9" s="14">
        <v>6.5597047487455457E-2</v>
      </c>
      <c r="Z9" s="14">
        <v>5.1908115851530798</v>
      </c>
      <c r="AA9" s="14">
        <v>79.13178693211384</v>
      </c>
    </row>
    <row r="10" spans="1:27" x14ac:dyDescent="0.3">
      <c r="A10" s="3" t="s">
        <v>52</v>
      </c>
      <c r="B10" t="s">
        <v>53</v>
      </c>
      <c r="C10" s="4" t="s">
        <v>54</v>
      </c>
      <c r="D10" s="4" t="s">
        <v>20</v>
      </c>
      <c r="E10" s="5" t="s">
        <v>55</v>
      </c>
      <c r="F10" s="7">
        <v>-4.4037139160066934</v>
      </c>
      <c r="G10" s="7">
        <v>-1.2131487914986903</v>
      </c>
      <c r="H10" s="7">
        <v>-1.0826259114627224</v>
      </c>
      <c r="I10" s="7">
        <v>1.1209709553399314</v>
      </c>
      <c r="J10" s="6">
        <v>9.02343881808031E-3</v>
      </c>
      <c r="K10" s="6">
        <v>0.51269076026192395</v>
      </c>
      <c r="L10" s="6">
        <v>0.17452534056858299</v>
      </c>
      <c r="M10" s="6">
        <v>0.60150813444058904</v>
      </c>
      <c r="N10" s="4" t="s">
        <v>56</v>
      </c>
      <c r="O10" s="4" t="s">
        <v>57</v>
      </c>
      <c r="P10" s="4" t="s">
        <v>58</v>
      </c>
      <c r="Q10" s="4" t="s">
        <v>59</v>
      </c>
      <c r="S10" s="12">
        <v>0.87234042553191493</v>
      </c>
      <c r="T10" s="12">
        <v>0.879432624113475</v>
      </c>
      <c r="U10" s="16" t="s">
        <v>52</v>
      </c>
      <c r="V10" s="14">
        <v>0.9636821068736694</v>
      </c>
      <c r="W10" s="14">
        <v>0.11945189720821513</v>
      </c>
      <c r="X10" s="13">
        <v>7.0002153849467463</v>
      </c>
      <c r="Y10" s="14">
        <v>0.12395363196659857</v>
      </c>
      <c r="Z10" s="14">
        <v>7.2640296369686723</v>
      </c>
      <c r="AA10" s="14">
        <v>58.602797850458224</v>
      </c>
    </row>
    <row r="11" spans="1:27" x14ac:dyDescent="0.3">
      <c r="A11" s="3" t="s">
        <v>70</v>
      </c>
      <c r="B11" t="s">
        <v>71</v>
      </c>
      <c r="C11" s="4" t="s">
        <v>72</v>
      </c>
      <c r="D11" s="4" t="s">
        <v>20</v>
      </c>
      <c r="E11" s="5" t="s">
        <v>73</v>
      </c>
      <c r="F11" s="7">
        <v>2.0157624203572686</v>
      </c>
      <c r="G11" s="7">
        <v>-1.3079948017608949</v>
      </c>
      <c r="H11" s="7">
        <v>1.0056476365868632</v>
      </c>
      <c r="I11" s="7">
        <v>-1.2818522112851796</v>
      </c>
      <c r="J11" s="6">
        <v>2.8280122568276798E-2</v>
      </c>
      <c r="K11" s="6">
        <v>0.82725934656271105</v>
      </c>
      <c r="L11" s="6">
        <v>0.91681494852807199</v>
      </c>
      <c r="M11" s="6">
        <v>7.5800174582361393E-2</v>
      </c>
      <c r="N11" s="4" t="s">
        <v>74</v>
      </c>
      <c r="O11" s="4" t="s">
        <v>75</v>
      </c>
      <c r="P11" s="4" t="s">
        <v>76</v>
      </c>
      <c r="Q11" s="4" t="s">
        <v>77</v>
      </c>
      <c r="S11" s="12"/>
      <c r="T11" s="12">
        <v>0.89361702127659504</v>
      </c>
      <c r="U11" s="16" t="s">
        <v>70</v>
      </c>
      <c r="V11" s="14">
        <v>1.0469817884182524</v>
      </c>
      <c r="W11" s="14">
        <v>4.0614678759503066E-2</v>
      </c>
      <c r="X11" s="13">
        <v>1.2297449948326002</v>
      </c>
      <c r="Y11" s="14">
        <v>3.8792153988525875E-2</v>
      </c>
      <c r="Z11" s="14">
        <v>1.1745619727449708</v>
      </c>
      <c r="AA11" s="14">
        <v>30.278338580847773</v>
      </c>
    </row>
    <row r="12" spans="1:27" x14ac:dyDescent="0.3">
      <c r="A12" s="3" t="s">
        <v>78</v>
      </c>
      <c r="B12" t="s">
        <v>79</v>
      </c>
      <c r="C12" s="4" t="s">
        <v>80</v>
      </c>
      <c r="D12" s="4" t="s">
        <v>41</v>
      </c>
      <c r="E12" s="5" t="s">
        <v>81</v>
      </c>
      <c r="F12" s="7">
        <v>-1.1442074547248375</v>
      </c>
      <c r="G12" s="7">
        <v>-1.5920370675603903</v>
      </c>
      <c r="H12" s="7">
        <v>-1.0236756234727173</v>
      </c>
      <c r="I12" s="7">
        <v>1.6659158102210334</v>
      </c>
      <c r="J12" s="6">
        <v>0.17452534056858299</v>
      </c>
      <c r="K12" s="6">
        <v>4.95346134356267E-2</v>
      </c>
      <c r="L12" s="6">
        <v>0.91681494852807199</v>
      </c>
      <c r="M12" s="6">
        <v>0.17452534056858299</v>
      </c>
      <c r="N12" s="4" t="s">
        <v>36</v>
      </c>
      <c r="O12" s="4" t="s">
        <v>36</v>
      </c>
      <c r="P12" s="4" t="s">
        <v>82</v>
      </c>
      <c r="Q12" s="4" t="s">
        <v>83</v>
      </c>
      <c r="S12" s="12"/>
      <c r="T12" s="12"/>
      <c r="U12" s="16" t="s">
        <v>78</v>
      </c>
      <c r="V12" s="14">
        <v>2.6082096486003574</v>
      </c>
      <c r="W12" s="14">
        <v>1.8890992752789604</v>
      </c>
      <c r="X12" s="13">
        <v>19.266436716880193</v>
      </c>
      <c r="Y12" s="14">
        <v>0.72428965834579551</v>
      </c>
      <c r="Z12" s="14">
        <v>7.3868435872166689</v>
      </c>
      <c r="AA12" s="14">
        <v>10.198742315453563</v>
      </c>
    </row>
    <row r="13" spans="1:27" x14ac:dyDescent="0.3">
      <c r="A13" s="3" t="s">
        <v>95</v>
      </c>
      <c r="B13" t="s">
        <v>96</v>
      </c>
      <c r="C13" s="4" t="s">
        <v>97</v>
      </c>
      <c r="D13" s="4" t="s">
        <v>20</v>
      </c>
      <c r="E13" s="5" t="s">
        <v>87</v>
      </c>
      <c r="F13" s="7">
        <v>75.469473684210527</v>
      </c>
      <c r="G13" s="7">
        <v>-1.1940752886964341</v>
      </c>
      <c r="H13" s="7">
        <v>-1.0280507021864083</v>
      </c>
      <c r="I13" s="7">
        <v>-2.0166250285202154</v>
      </c>
      <c r="J13" s="6">
        <v>5.3456768726542403E-3</v>
      </c>
      <c r="K13" s="6">
        <v>0.82725934656271105</v>
      </c>
      <c r="L13" s="6">
        <v>0.75402253006207898</v>
      </c>
      <c r="M13" s="6">
        <v>9.02343881808031E-3</v>
      </c>
      <c r="N13" s="4" t="s">
        <v>88</v>
      </c>
      <c r="O13" s="4" t="s">
        <v>98</v>
      </c>
      <c r="P13" s="4" t="s">
        <v>90</v>
      </c>
      <c r="Q13" s="4" t="s">
        <v>91</v>
      </c>
      <c r="S13" s="12"/>
      <c r="T13" s="12"/>
      <c r="U13" s="16" t="s">
        <v>95</v>
      </c>
      <c r="V13" s="14">
        <v>3.059796146718192E-4</v>
      </c>
      <c r="W13" s="14">
        <v>7.2462616599659933E-5</v>
      </c>
      <c r="X13" s="13">
        <v>9.6657698867110714E-5</v>
      </c>
      <c r="Y13" s="14">
        <v>0.23682171335950034</v>
      </c>
      <c r="Z13" s="14">
        <v>0.3158958774779218</v>
      </c>
      <c r="AA13" s="14">
        <v>1.3338974412299145</v>
      </c>
    </row>
    <row r="14" spans="1:27" x14ac:dyDescent="0.3">
      <c r="A14" s="3" t="s">
        <v>84</v>
      </c>
      <c r="B14" t="s">
        <v>85</v>
      </c>
      <c r="C14" s="4" t="s">
        <v>86</v>
      </c>
      <c r="D14" s="4" t="s">
        <v>20</v>
      </c>
      <c r="E14" s="5" t="s">
        <v>87</v>
      </c>
      <c r="F14" s="7">
        <v>1.8834152540905549</v>
      </c>
      <c r="G14" s="7">
        <v>2.6388423405645316</v>
      </c>
      <c r="H14" s="7">
        <v>-1.0466584738442524</v>
      </c>
      <c r="I14" s="7">
        <v>-1.2714289188848562</v>
      </c>
      <c r="J14" s="6">
        <v>1.62936036210286E-2</v>
      </c>
      <c r="K14" s="6">
        <v>4.95346134356267E-2</v>
      </c>
      <c r="L14" s="6">
        <v>0.46470209994046602</v>
      </c>
      <c r="M14" s="6">
        <v>0.17452534056858299</v>
      </c>
      <c r="N14" s="4" t="s">
        <v>88</v>
      </c>
      <c r="O14" s="4" t="s">
        <v>89</v>
      </c>
      <c r="P14" s="4" t="s">
        <v>90</v>
      </c>
      <c r="Q14" s="4" t="s">
        <v>91</v>
      </c>
      <c r="S14" s="12"/>
      <c r="T14" s="12"/>
      <c r="U14" s="16" t="s">
        <v>84</v>
      </c>
      <c r="V14" s="14">
        <v>1.7674219050760858</v>
      </c>
      <c r="W14" s="14">
        <v>1.0430630662303659</v>
      </c>
      <c r="X14" s="13">
        <v>2.789976393287787</v>
      </c>
      <c r="Y14" s="14">
        <v>0.59016076650100313</v>
      </c>
      <c r="Z14" s="14">
        <v>1.5785570979260219</v>
      </c>
      <c r="AA14" s="14">
        <v>2.6747916627618431</v>
      </c>
    </row>
    <row r="15" spans="1:27" x14ac:dyDescent="0.3">
      <c r="A15" s="3" t="s">
        <v>92</v>
      </c>
      <c r="B15" t="s">
        <v>93</v>
      </c>
      <c r="C15" s="4" t="s">
        <v>94</v>
      </c>
      <c r="D15" s="4" t="s">
        <v>41</v>
      </c>
      <c r="E15" s="5" t="s">
        <v>87</v>
      </c>
      <c r="F15" s="7">
        <v>3.6592492914652572</v>
      </c>
      <c r="G15" s="7">
        <v>2.1093408326052909</v>
      </c>
      <c r="H15" s="7">
        <v>1.0184862553796603</v>
      </c>
      <c r="I15" s="7">
        <v>-1.5717878535443688</v>
      </c>
      <c r="J15" s="6">
        <v>2.8280122568276798E-2</v>
      </c>
      <c r="K15" s="6">
        <v>4.95346134356267E-2</v>
      </c>
      <c r="L15" s="6">
        <v>0.46470209994046602</v>
      </c>
      <c r="M15" s="6">
        <v>7.5800174582361393E-2</v>
      </c>
      <c r="N15" s="4" t="s">
        <v>88</v>
      </c>
      <c r="O15" s="4" t="s">
        <v>36</v>
      </c>
      <c r="P15" s="4" t="s">
        <v>90</v>
      </c>
      <c r="Q15" s="4" t="s">
        <v>91</v>
      </c>
      <c r="S15" s="12"/>
      <c r="T15" s="12"/>
      <c r="U15" s="16" t="s">
        <v>92</v>
      </c>
      <c r="V15" s="14">
        <v>0.41756837779891448</v>
      </c>
      <c r="W15" s="14">
        <v>0.41259402091593822</v>
      </c>
      <c r="X15" s="13">
        <v>0.67142986936946036</v>
      </c>
      <c r="Y15" s="14">
        <v>0.9880873237834793</v>
      </c>
      <c r="Z15" s="14">
        <v>1.6079519069635972</v>
      </c>
      <c r="AA15" s="14">
        <v>1.6273378559362528</v>
      </c>
    </row>
    <row r="16" spans="1:27" x14ac:dyDescent="0.3">
      <c r="A16" s="3" t="s">
        <v>99</v>
      </c>
      <c r="B16" t="s">
        <v>100</v>
      </c>
      <c r="C16" s="4" t="s">
        <v>101</v>
      </c>
      <c r="D16" s="4" t="s">
        <v>20</v>
      </c>
      <c r="E16" s="5" t="s">
        <v>102</v>
      </c>
      <c r="F16" s="7">
        <v>-1.5868081985525737</v>
      </c>
      <c r="G16" s="7">
        <v>-1.8207526677489121</v>
      </c>
      <c r="H16" s="7">
        <v>0.99655248801934049</v>
      </c>
      <c r="I16" s="7">
        <v>1.2085927108273475</v>
      </c>
      <c r="J16" s="6">
        <v>1.62936036210286E-2</v>
      </c>
      <c r="K16" s="6">
        <v>4.95346134356267E-2</v>
      </c>
      <c r="L16" s="6">
        <v>0.75402253006207898</v>
      </c>
      <c r="M16" s="6">
        <v>0.17452534056858299</v>
      </c>
      <c r="N16" s="4" t="s">
        <v>36</v>
      </c>
      <c r="O16" s="4" t="s">
        <v>103</v>
      </c>
      <c r="P16" s="4" t="s">
        <v>104</v>
      </c>
      <c r="Q16" s="4" t="s">
        <v>105</v>
      </c>
      <c r="S16" s="12"/>
      <c r="T16" s="12"/>
      <c r="U16" s="16" t="s">
        <v>99</v>
      </c>
      <c r="V16" s="14">
        <v>1.421875196946665</v>
      </c>
      <c r="W16" s="14">
        <v>3.1206844105149045</v>
      </c>
      <c r="X16" s="13">
        <v>3.3344026188998259</v>
      </c>
      <c r="Y16" s="14">
        <v>2.194766753943147</v>
      </c>
      <c r="Z16" s="14">
        <v>2.3450740445153855</v>
      </c>
      <c r="AA16" s="14">
        <v>1.0684844028652223</v>
      </c>
    </row>
    <row r="17" spans="1:27" x14ac:dyDescent="0.3">
      <c r="A17" s="3" t="s">
        <v>117</v>
      </c>
      <c r="B17" t="s">
        <v>118</v>
      </c>
      <c r="C17" s="4" t="s">
        <v>119</v>
      </c>
      <c r="D17" s="4" t="s">
        <v>20</v>
      </c>
      <c r="E17" s="5" t="s">
        <v>102</v>
      </c>
      <c r="F17" s="7">
        <v>1.6176519409072583</v>
      </c>
      <c r="G17" s="7">
        <v>-2.6200073076986734</v>
      </c>
      <c r="H17" s="7">
        <v>-1.1547946896859014</v>
      </c>
      <c r="I17" s="7">
        <v>1.0534641858198461</v>
      </c>
      <c r="J17" s="6">
        <v>0.117185087198138</v>
      </c>
      <c r="K17" s="6">
        <v>0.50655516904904097</v>
      </c>
      <c r="L17" s="6">
        <v>4.7201767690142199E-2</v>
      </c>
      <c r="M17" s="6">
        <v>0.46470209994046602</v>
      </c>
      <c r="N17" s="4" t="s">
        <v>36</v>
      </c>
      <c r="O17" s="4" t="s">
        <v>120</v>
      </c>
      <c r="P17" s="4" t="s">
        <v>36</v>
      </c>
      <c r="Q17" s="4" t="s">
        <v>121</v>
      </c>
      <c r="S17" s="12"/>
      <c r="T17" s="12"/>
      <c r="U17" s="16" t="s">
        <v>117</v>
      </c>
      <c r="V17" s="14">
        <v>6.5346746376339998E-2</v>
      </c>
      <c r="W17" s="14">
        <v>1.2295080772323847E-2</v>
      </c>
      <c r="X17" s="13">
        <v>3.5928771217451243E-2</v>
      </c>
      <c r="Y17" s="14">
        <v>0.18815138402629808</v>
      </c>
      <c r="Z17" s="14">
        <v>0.5498172932824078</v>
      </c>
      <c r="AA17" s="14">
        <v>2.9222070096787562</v>
      </c>
    </row>
    <row r="18" spans="1:27" x14ac:dyDescent="0.3">
      <c r="A18" s="3" t="s">
        <v>106</v>
      </c>
      <c r="B18" t="s">
        <v>107</v>
      </c>
      <c r="C18" s="4" t="s">
        <v>108</v>
      </c>
      <c r="D18" s="4" t="s">
        <v>41</v>
      </c>
      <c r="E18" s="5" t="s">
        <v>102</v>
      </c>
      <c r="F18" s="7">
        <v>1.4439945428786316</v>
      </c>
      <c r="G18" s="7">
        <v>-1.3917974320642215</v>
      </c>
      <c r="H18" s="7">
        <v>-1.1330786644186008</v>
      </c>
      <c r="I18" s="7">
        <v>1.3952117995862994</v>
      </c>
      <c r="J18" s="8">
        <v>0.347207639349424</v>
      </c>
      <c r="K18" s="8">
        <v>0.12663045794761599</v>
      </c>
      <c r="L18" s="8">
        <v>0.117185087198138</v>
      </c>
      <c r="M18" s="8">
        <v>0.46470209994046602</v>
      </c>
      <c r="N18" s="4" t="s">
        <v>109</v>
      </c>
      <c r="O18" s="4" t="s">
        <v>110</v>
      </c>
      <c r="P18" s="4" t="s">
        <v>111</v>
      </c>
      <c r="Q18" s="4" t="s">
        <v>112</v>
      </c>
      <c r="S18" s="12">
        <v>0.94326241134751776</v>
      </c>
      <c r="T18" s="12">
        <v>0.95744680851063801</v>
      </c>
      <c r="U18" s="16" t="s">
        <v>106</v>
      </c>
      <c r="V18" s="14">
        <v>1.033071809786732</v>
      </c>
      <c r="W18" s="14">
        <v>8.9721171677758754E-2</v>
      </c>
      <c r="X18" s="13">
        <v>2.4883221007573542</v>
      </c>
      <c r="Y18" s="14">
        <v>8.6848920692435563E-2</v>
      </c>
      <c r="Z18" s="14">
        <v>2.408663247979872</v>
      </c>
      <c r="AA18" s="14">
        <v>27.733945669973807</v>
      </c>
    </row>
    <row r="19" spans="1:27" x14ac:dyDescent="0.3">
      <c r="A19" s="3" t="s">
        <v>113</v>
      </c>
      <c r="B19" t="s">
        <v>114</v>
      </c>
      <c r="C19" s="4" t="s">
        <v>115</v>
      </c>
      <c r="D19" s="4" t="s">
        <v>41</v>
      </c>
      <c r="E19" s="5" t="s">
        <v>102</v>
      </c>
      <c r="F19" s="7">
        <v>3.2131341567227714</v>
      </c>
      <c r="G19" s="7">
        <v>1.9452986468675035</v>
      </c>
      <c r="H19" s="7">
        <v>-1.2059287392577813</v>
      </c>
      <c r="I19" s="7">
        <v>1.2751201197845667</v>
      </c>
      <c r="J19" s="6">
        <v>9.02343881808031E-3</v>
      </c>
      <c r="K19" s="6">
        <v>0.50655516904904097</v>
      </c>
      <c r="L19" s="6">
        <v>0.347207639349424</v>
      </c>
      <c r="M19" s="6">
        <v>0.347207639349424</v>
      </c>
      <c r="N19" s="4" t="s">
        <v>36</v>
      </c>
      <c r="O19" s="4" t="s">
        <v>36</v>
      </c>
      <c r="P19" s="4" t="s">
        <v>36</v>
      </c>
      <c r="Q19" s="4" t="s">
        <v>116</v>
      </c>
      <c r="S19" s="12"/>
      <c r="T19" s="12"/>
      <c r="U19" s="16" t="s">
        <v>113</v>
      </c>
      <c r="V19" s="14">
        <v>0.64987128066638011</v>
      </c>
      <c r="W19" s="14">
        <v>0.38095752851819187</v>
      </c>
      <c r="X19" s="13">
        <v>1.1971126555970231</v>
      </c>
      <c r="Y19" s="14">
        <v>0.58620459135777903</v>
      </c>
      <c r="Z19" s="14">
        <v>1.8420765637919865</v>
      </c>
      <c r="AA19" s="14">
        <v>3.1423782599950831</v>
      </c>
    </row>
    <row r="20" spans="1:27" x14ac:dyDescent="0.3">
      <c r="A20" s="3" t="s">
        <v>122</v>
      </c>
      <c r="B20" t="s">
        <v>123</v>
      </c>
      <c r="C20" s="4" t="s">
        <v>124</v>
      </c>
      <c r="D20" s="4" t="s">
        <v>20</v>
      </c>
      <c r="E20" s="5" t="s">
        <v>125</v>
      </c>
      <c r="F20" s="7">
        <v>1.2337012305527686</v>
      </c>
      <c r="G20" s="7">
        <v>-1.1543618296214924</v>
      </c>
      <c r="H20" s="7">
        <v>1.0502908286072676</v>
      </c>
      <c r="I20" s="7">
        <v>1.0817361322381098</v>
      </c>
      <c r="J20" s="8">
        <v>0.347207639349424</v>
      </c>
      <c r="K20" s="8">
        <v>0.82725934656271105</v>
      </c>
      <c r="L20" s="8">
        <v>0.46470209994046602</v>
      </c>
      <c r="M20" s="8">
        <v>0.75402253006207898</v>
      </c>
      <c r="N20" s="4" t="s">
        <v>126</v>
      </c>
      <c r="O20" s="4" t="s">
        <v>127</v>
      </c>
      <c r="P20" s="4" t="s">
        <v>128</v>
      </c>
      <c r="Q20" s="4" t="s">
        <v>129</v>
      </c>
      <c r="S20" s="12"/>
      <c r="T20" s="12"/>
      <c r="U20" s="16" t="s">
        <v>122</v>
      </c>
      <c r="V20" s="14">
        <v>0.41994101095026609</v>
      </c>
      <c r="W20" s="14">
        <v>0.56262531226681356</v>
      </c>
      <c r="X20" s="13">
        <v>4.3965622147855186</v>
      </c>
      <c r="Y20" s="14">
        <v>1.3397722479966256</v>
      </c>
      <c r="Z20" s="14">
        <v>10.469475712402394</v>
      </c>
      <c r="AA20" s="14">
        <v>7.8143697393773479</v>
      </c>
    </row>
    <row r="21" spans="1:27" x14ac:dyDescent="0.3">
      <c r="A21" s="3" t="s">
        <v>130</v>
      </c>
      <c r="B21" t="s">
        <v>131</v>
      </c>
      <c r="C21" s="4" t="s">
        <v>132</v>
      </c>
      <c r="D21" s="4" t="s">
        <v>20</v>
      </c>
      <c r="E21" s="5" t="s">
        <v>133</v>
      </c>
      <c r="F21" s="7">
        <v>-2.531738516279026</v>
      </c>
      <c r="G21" s="7">
        <v>2.3496976964633469</v>
      </c>
      <c r="H21" s="7">
        <v>1.0469261038307083</v>
      </c>
      <c r="I21" s="7">
        <v>-2.2687416624069621</v>
      </c>
      <c r="J21" s="6">
        <v>9.02343881808031E-3</v>
      </c>
      <c r="K21" s="6">
        <v>0.12663045794761599</v>
      </c>
      <c r="L21" s="6">
        <v>0.91681494852807199</v>
      </c>
      <c r="M21" s="6">
        <v>7.5800174582361393E-2</v>
      </c>
      <c r="N21" s="4" t="s">
        <v>134</v>
      </c>
      <c r="O21" s="4" t="s">
        <v>135</v>
      </c>
      <c r="P21" s="4" t="s">
        <v>136</v>
      </c>
      <c r="Q21" s="4" t="s">
        <v>137</v>
      </c>
      <c r="S21" s="12"/>
      <c r="T21" s="12"/>
      <c r="U21" s="16" t="s">
        <v>130</v>
      </c>
      <c r="V21" s="14">
        <v>0.77481266241299873</v>
      </c>
      <c r="W21" s="14">
        <v>0.16393366705326029</v>
      </c>
      <c r="X21" s="13">
        <v>1.1055813071683516</v>
      </c>
      <c r="Y21" s="14">
        <v>0.21157845632352179</v>
      </c>
      <c r="Z21" s="14">
        <v>1.4269014444410864</v>
      </c>
      <c r="AA21" s="14">
        <v>6.7440772053806377</v>
      </c>
    </row>
    <row r="22" spans="1:27" x14ac:dyDescent="0.3">
      <c r="A22" s="3" t="s">
        <v>138</v>
      </c>
      <c r="B22" t="s">
        <v>139</v>
      </c>
      <c r="C22" s="4" t="s">
        <v>140</v>
      </c>
      <c r="D22" s="4" t="s">
        <v>41</v>
      </c>
      <c r="E22" s="5" t="s">
        <v>141</v>
      </c>
      <c r="F22" s="7">
        <v>-2.1443613875899383</v>
      </c>
      <c r="G22" s="7">
        <v>-1.4236659393408853</v>
      </c>
      <c r="H22" s="7">
        <v>1.0019389823509226</v>
      </c>
      <c r="I22" s="7">
        <v>1.0578903078903079</v>
      </c>
      <c r="J22" s="6">
        <v>1.62936036210286E-2</v>
      </c>
      <c r="K22" s="6">
        <v>0.12663045794761599</v>
      </c>
      <c r="L22" s="6">
        <v>0.75402253006207898</v>
      </c>
      <c r="M22" s="6">
        <v>0.60150813444058904</v>
      </c>
      <c r="N22" s="4" t="s">
        <v>36</v>
      </c>
      <c r="O22" s="4" t="s">
        <v>142</v>
      </c>
      <c r="P22" s="4" t="s">
        <v>143</v>
      </c>
      <c r="Q22" s="4" t="s">
        <v>144</v>
      </c>
      <c r="S22" s="12"/>
      <c r="T22" s="12"/>
      <c r="U22" s="16" t="s">
        <v>138</v>
      </c>
      <c r="V22" s="14">
        <v>1.4150871045527913</v>
      </c>
      <c r="W22" s="14">
        <v>0.99632144356921981</v>
      </c>
      <c r="X22" s="13">
        <v>2.8835962139533566</v>
      </c>
      <c r="Y22" s="14">
        <v>0.70407075321634449</v>
      </c>
      <c r="Z22" s="14">
        <v>2.0377517431088861</v>
      </c>
      <c r="AA22" s="14">
        <v>2.8942428495999923</v>
      </c>
    </row>
    <row r="23" spans="1:27" x14ac:dyDescent="0.3">
      <c r="A23" s="3" t="s">
        <v>145</v>
      </c>
      <c r="B23" t="s">
        <v>146</v>
      </c>
      <c r="C23" s="4" t="s">
        <v>147</v>
      </c>
      <c r="D23" s="4" t="s">
        <v>41</v>
      </c>
      <c r="E23" s="5" t="s">
        <v>148</v>
      </c>
      <c r="F23" s="7">
        <v>2.1510924983541648</v>
      </c>
      <c r="G23" s="7">
        <v>-1.0946299272377669</v>
      </c>
      <c r="H23" s="7">
        <v>1.2085903270428027</v>
      </c>
      <c r="I23" s="7">
        <v>1.6909905641437462</v>
      </c>
      <c r="J23" s="6">
        <v>9.02343881808031E-3</v>
      </c>
      <c r="K23" s="6">
        <v>0.27523352407483398</v>
      </c>
      <c r="L23" s="6">
        <v>0.117185087198138</v>
      </c>
      <c r="M23" s="6">
        <v>9.02343881808031E-3</v>
      </c>
      <c r="N23" s="4" t="s">
        <v>36</v>
      </c>
      <c r="O23" s="4" t="s">
        <v>149</v>
      </c>
      <c r="P23" s="4" t="s">
        <v>150</v>
      </c>
      <c r="Q23" s="4" t="s">
        <v>151</v>
      </c>
      <c r="S23" s="12"/>
      <c r="T23" s="12"/>
      <c r="U23" s="16" t="s">
        <v>145</v>
      </c>
      <c r="V23" s="14">
        <v>0.86056691278789665</v>
      </c>
      <c r="W23" s="14">
        <v>0.80933524765759945</v>
      </c>
      <c r="X23" s="13">
        <v>0.66846336077092949</v>
      </c>
      <c r="Y23" s="14">
        <v>0.94046754021215295</v>
      </c>
      <c r="Z23" s="14">
        <v>0.77677092953222238</v>
      </c>
      <c r="AA23" s="14">
        <v>0.8259412433915545</v>
      </c>
    </row>
    <row r="24" spans="1:27" x14ac:dyDescent="0.3">
      <c r="A24" s="3" t="s">
        <v>152</v>
      </c>
      <c r="B24" t="s">
        <v>153</v>
      </c>
      <c r="C24" s="4" t="s">
        <v>154</v>
      </c>
      <c r="D24" s="4" t="s">
        <v>20</v>
      </c>
      <c r="E24" s="5" t="s">
        <v>155</v>
      </c>
      <c r="F24" s="7">
        <v>1.1778661674481918</v>
      </c>
      <c r="G24" s="7">
        <v>1.0329164606230758</v>
      </c>
      <c r="H24" s="7">
        <v>-1.014025000301354</v>
      </c>
      <c r="I24" s="7">
        <v>1.1654808150475287</v>
      </c>
      <c r="J24" s="8">
        <v>0.117185087198138</v>
      </c>
      <c r="K24" s="8">
        <v>0.82725934656271105</v>
      </c>
      <c r="L24" s="8">
        <v>0.91681494852807199</v>
      </c>
      <c r="M24" s="8">
        <v>0.347207639349424</v>
      </c>
      <c r="N24" s="4" t="s">
        <v>156</v>
      </c>
      <c r="O24" s="4" t="s">
        <v>157</v>
      </c>
      <c r="P24" s="4" t="s">
        <v>158</v>
      </c>
      <c r="Q24" s="4" t="s">
        <v>159</v>
      </c>
      <c r="S24" s="12"/>
      <c r="T24" s="12"/>
      <c r="U24" s="16" t="s">
        <v>152</v>
      </c>
      <c r="V24" s="14">
        <v>2.4277729897867193</v>
      </c>
      <c r="W24" s="14">
        <v>2.9320502799534207</v>
      </c>
      <c r="X24" s="13">
        <v>4.948199416900203</v>
      </c>
      <c r="Y24" s="14">
        <v>1.2077118792770662</v>
      </c>
      <c r="Z24" s="14">
        <v>2.038163962494246</v>
      </c>
      <c r="AA24" s="14">
        <v>1.6876243394362294</v>
      </c>
    </row>
    <row r="25" spans="1:27" x14ac:dyDescent="0.3">
      <c r="A25" s="3" t="s">
        <v>160</v>
      </c>
      <c r="B25" t="s">
        <v>161</v>
      </c>
      <c r="C25" s="4" t="s">
        <v>162</v>
      </c>
      <c r="D25" s="4" t="s">
        <v>41</v>
      </c>
      <c r="E25" s="5" t="s">
        <v>163</v>
      </c>
      <c r="F25" s="7">
        <v>-1.6364176169071942</v>
      </c>
      <c r="G25" s="7">
        <v>-1.5216453735808557</v>
      </c>
      <c r="H25" s="7">
        <v>1.042692553836855</v>
      </c>
      <c r="I25" s="7">
        <v>1.0905549020821725</v>
      </c>
      <c r="J25" s="6">
        <v>9.02343881808031E-3</v>
      </c>
      <c r="K25" s="6">
        <v>0.27523352407483398</v>
      </c>
      <c r="L25" s="6">
        <v>0.25059205068568402</v>
      </c>
      <c r="M25" s="6">
        <v>0.60150813444058904</v>
      </c>
      <c r="N25" s="4" t="s">
        <v>164</v>
      </c>
      <c r="O25" s="4" t="s">
        <v>23</v>
      </c>
      <c r="P25" s="4" t="s">
        <v>165</v>
      </c>
      <c r="Q25" s="4" t="s">
        <v>166</v>
      </c>
      <c r="S25" s="12"/>
      <c r="T25" s="12"/>
      <c r="U25" s="16" t="s">
        <v>160</v>
      </c>
      <c r="V25" s="14">
        <v>3.4367130852834449</v>
      </c>
      <c r="W25" s="14">
        <v>19.831038503612348</v>
      </c>
      <c r="X25" s="13">
        <v>7.8560524598907566</v>
      </c>
      <c r="Y25" s="14">
        <v>5.7703503351885921</v>
      </c>
      <c r="Z25" s="14">
        <v>2.2859203736068716</v>
      </c>
      <c r="AA25" s="14">
        <v>0.39614932210734843</v>
      </c>
    </row>
    <row r="26" spans="1:27" x14ac:dyDescent="0.3">
      <c r="A26" s="3" t="s">
        <v>167</v>
      </c>
      <c r="B26" t="s">
        <v>168</v>
      </c>
      <c r="C26" s="4" t="s">
        <v>169</v>
      </c>
      <c r="D26" s="4" t="s">
        <v>41</v>
      </c>
      <c r="E26" s="5" t="s">
        <v>170</v>
      </c>
      <c r="F26" s="7">
        <v>-1.2375909296876653</v>
      </c>
      <c r="G26" s="7">
        <v>-1.0978190401484298</v>
      </c>
      <c r="H26" s="7">
        <v>1.0644279019548539</v>
      </c>
      <c r="I26" s="7">
        <v>-1.0752540822306824</v>
      </c>
      <c r="J26" s="6">
        <v>9.02343881808031E-3</v>
      </c>
      <c r="K26" s="6">
        <v>0.51269076026192395</v>
      </c>
      <c r="L26" s="6">
        <v>0.60150813444058904</v>
      </c>
      <c r="M26" s="6">
        <v>0.60150813444058904</v>
      </c>
      <c r="N26" s="4" t="s">
        <v>171</v>
      </c>
      <c r="O26" s="4" t="s">
        <v>172</v>
      </c>
      <c r="P26" s="4" t="s">
        <v>173</v>
      </c>
      <c r="Q26" s="4" t="s">
        <v>174</v>
      </c>
      <c r="S26" s="12"/>
      <c r="T26" s="12"/>
      <c r="U26" s="16" t="s">
        <v>167</v>
      </c>
      <c r="V26" s="14">
        <v>2.5654910767036001</v>
      </c>
      <c r="W26" s="14">
        <v>18.531319841174035</v>
      </c>
      <c r="X26" s="13">
        <v>4.1948505495713153</v>
      </c>
      <c r="Y26" s="14">
        <v>7.2233031755405399</v>
      </c>
      <c r="Z26" s="14">
        <v>1.6351062717245071</v>
      </c>
      <c r="AA26" s="14">
        <v>0.22636544971022174</v>
      </c>
    </row>
    <row r="27" spans="1:27" x14ac:dyDescent="0.3">
      <c r="A27" s="3" t="s">
        <v>175</v>
      </c>
      <c r="B27" t="s">
        <v>176</v>
      </c>
      <c r="C27" s="4" t="s">
        <v>177</v>
      </c>
      <c r="D27" s="4" t="s">
        <v>41</v>
      </c>
      <c r="E27" s="5" t="s">
        <v>178</v>
      </c>
      <c r="F27" s="7">
        <v>-1.2037012598558365</v>
      </c>
      <c r="G27" s="7">
        <v>-1.3040236930976208</v>
      </c>
      <c r="H27" s="7">
        <v>-1.1269246386747485</v>
      </c>
      <c r="I27" s="7">
        <v>1.1477824215648178</v>
      </c>
      <c r="J27" s="8">
        <v>0.17452534056858299</v>
      </c>
      <c r="K27" s="8">
        <v>0.12663045794761599</v>
      </c>
      <c r="L27" s="8">
        <v>7.5800174582361393E-2</v>
      </c>
      <c r="M27" s="8">
        <v>0.17452534056858299</v>
      </c>
      <c r="N27" s="4" t="s">
        <v>179</v>
      </c>
      <c r="O27" s="4" t="s">
        <v>23</v>
      </c>
      <c r="P27" s="4" t="s">
        <v>180</v>
      </c>
      <c r="Q27" s="4" t="s">
        <v>181</v>
      </c>
      <c r="S27" s="12"/>
      <c r="T27" s="12"/>
      <c r="U27" s="16" t="s">
        <v>175</v>
      </c>
      <c r="V27" s="14">
        <v>1.4346960423655108</v>
      </c>
      <c r="W27" s="14">
        <v>7.6706170603313737</v>
      </c>
      <c r="X27" s="13">
        <v>2.5041662090929058</v>
      </c>
      <c r="Y27" s="14">
        <v>5.3465102250398244</v>
      </c>
      <c r="Z27" s="14">
        <v>1.7454332730743889</v>
      </c>
      <c r="AA27" s="14">
        <v>0.32646215935393402</v>
      </c>
    </row>
    <row r="28" spans="1:27" x14ac:dyDescent="0.3">
      <c r="A28" s="3" t="s">
        <v>182</v>
      </c>
      <c r="B28" t="s">
        <v>183</v>
      </c>
      <c r="C28" s="4" t="s">
        <v>184</v>
      </c>
      <c r="D28" s="4" t="s">
        <v>41</v>
      </c>
      <c r="E28" s="5" t="s">
        <v>185</v>
      </c>
      <c r="F28" s="7">
        <v>-1.2300266845901506</v>
      </c>
      <c r="G28" s="7">
        <v>1.2435713472269672</v>
      </c>
      <c r="H28" s="7">
        <v>-1.0100352186393604</v>
      </c>
      <c r="I28" s="7">
        <v>1.4724931801702412</v>
      </c>
      <c r="J28" s="6">
        <v>0.17452534056858299</v>
      </c>
      <c r="K28" s="6">
        <v>0.51269076026192395</v>
      </c>
      <c r="L28" s="6">
        <v>0.75402253006207898</v>
      </c>
      <c r="M28" s="6">
        <v>1.62936036210286E-2</v>
      </c>
      <c r="N28" s="4" t="s">
        <v>186</v>
      </c>
      <c r="O28" s="4" t="s">
        <v>36</v>
      </c>
      <c r="P28" s="4" t="s">
        <v>187</v>
      </c>
      <c r="Q28" s="4" t="s">
        <v>188</v>
      </c>
      <c r="S28" s="12"/>
      <c r="T28" s="12"/>
      <c r="U28" s="16" t="s">
        <v>182</v>
      </c>
      <c r="V28" s="14">
        <v>1.1295508982035927</v>
      </c>
      <c r="W28" s="14">
        <v>20.107318073112399</v>
      </c>
      <c r="X28" s="13">
        <v>3.0569312947600018</v>
      </c>
      <c r="Y28" s="14">
        <v>17.801161598906731</v>
      </c>
      <c r="Z28" s="14">
        <v>2.7063245220925087</v>
      </c>
      <c r="AA28" s="14">
        <v>0.15203078220798352</v>
      </c>
    </row>
    <row r="29" spans="1:27" x14ac:dyDescent="0.3">
      <c r="A29" s="3" t="s">
        <v>189</v>
      </c>
      <c r="B29" t="s">
        <v>190</v>
      </c>
      <c r="C29" s="4" t="s">
        <v>191</v>
      </c>
      <c r="D29" s="4" t="s">
        <v>20</v>
      </c>
      <c r="E29" s="5" t="s">
        <v>192</v>
      </c>
      <c r="F29" s="7">
        <v>-5.8337979980749797</v>
      </c>
      <c r="G29" s="7">
        <v>-1.6576868712064528</v>
      </c>
      <c r="H29" s="7">
        <v>1.0347067451175365</v>
      </c>
      <c r="I29" s="7">
        <v>1.1837627215245232</v>
      </c>
      <c r="J29" s="6">
        <v>9.02343881808031E-3</v>
      </c>
      <c r="K29" s="6">
        <v>4.95346134356267E-2</v>
      </c>
      <c r="L29" s="6">
        <v>0.46470209994046602</v>
      </c>
      <c r="M29" s="6">
        <v>0.117185087198138</v>
      </c>
      <c r="N29" s="4" t="s">
        <v>193</v>
      </c>
      <c r="O29" s="4" t="s">
        <v>23</v>
      </c>
      <c r="P29" s="4" t="s">
        <v>194</v>
      </c>
      <c r="Q29" s="4" t="s">
        <v>195</v>
      </c>
      <c r="S29" s="12">
        <v>0.99290780141843904</v>
      </c>
      <c r="T29" s="12">
        <v>0.90780141843971596</v>
      </c>
      <c r="U29" s="16" t="s">
        <v>189</v>
      </c>
      <c r="V29" s="14">
        <v>1.421356706127457</v>
      </c>
      <c r="W29" s="14">
        <v>6.8344986708130611</v>
      </c>
      <c r="X29" s="13">
        <v>1.8640412516361609</v>
      </c>
      <c r="Y29" s="14">
        <v>4.8084331268495761</v>
      </c>
      <c r="Z29" s="14">
        <v>1.3114521102270067</v>
      </c>
      <c r="AA29" s="14">
        <v>0.27274001231379369</v>
      </c>
    </row>
    <row r="30" spans="1:27" x14ac:dyDescent="0.3">
      <c r="A30" s="3" t="s">
        <v>196</v>
      </c>
      <c r="B30" t="s">
        <v>197</v>
      </c>
      <c r="C30" s="4" t="s">
        <v>198</v>
      </c>
      <c r="D30" s="4" t="s">
        <v>41</v>
      </c>
      <c r="E30" s="5" t="s">
        <v>199</v>
      </c>
      <c r="F30" s="7">
        <v>-1.0567725859964257</v>
      </c>
      <c r="G30" s="7">
        <v>-1.5936750179049406</v>
      </c>
      <c r="H30" s="7">
        <v>-1.0368574826402837</v>
      </c>
      <c r="I30" s="7">
        <v>-1.0436365924275444</v>
      </c>
      <c r="J30" s="8">
        <v>0.75402253006207898</v>
      </c>
      <c r="K30" s="8">
        <v>0.12663045794761599</v>
      </c>
      <c r="L30" s="8">
        <v>0.347207639349424</v>
      </c>
      <c r="M30" s="8">
        <v>0.60150813444058904</v>
      </c>
      <c r="N30" s="4" t="s">
        <v>200</v>
      </c>
      <c r="O30" s="4" t="s">
        <v>36</v>
      </c>
      <c r="P30" s="4" t="s">
        <v>201</v>
      </c>
      <c r="Q30" s="4" t="s">
        <v>202</v>
      </c>
      <c r="S30" s="12"/>
      <c r="T30" s="12"/>
      <c r="U30" s="16" t="s">
        <v>196</v>
      </c>
      <c r="V30" s="14">
        <v>0.78631176255784951</v>
      </c>
      <c r="W30" s="14">
        <v>1.2022594260105288</v>
      </c>
      <c r="X30" s="13">
        <v>1.5085493006204351</v>
      </c>
      <c r="Y30" s="14">
        <v>1.5289856813277392</v>
      </c>
      <c r="Z30" s="14">
        <v>1.9185129518006543</v>
      </c>
      <c r="AA30" s="14">
        <v>1.2547618824884337</v>
      </c>
    </row>
    <row r="31" spans="1:27" x14ac:dyDescent="0.3">
      <c r="A31" s="3" t="s">
        <v>203</v>
      </c>
      <c r="B31" t="s">
        <v>204</v>
      </c>
      <c r="C31" s="4" t="s">
        <v>205</v>
      </c>
      <c r="D31" s="4" t="s">
        <v>41</v>
      </c>
      <c r="E31" s="5" t="s">
        <v>206</v>
      </c>
      <c r="F31" s="7">
        <v>-4.7280518312942181</v>
      </c>
      <c r="G31" s="7">
        <v>-1.0329678435524392</v>
      </c>
      <c r="H31" s="7">
        <v>-1.2748123225526156</v>
      </c>
      <c r="I31" s="7">
        <v>1.4718302989964598</v>
      </c>
      <c r="J31" s="6">
        <v>1.50185908732492E-2</v>
      </c>
      <c r="K31" s="6">
        <v>0.82725934656271105</v>
      </c>
      <c r="L31" s="6">
        <v>7.5800174582361393E-2</v>
      </c>
      <c r="M31" s="6">
        <v>0.117185087198138</v>
      </c>
      <c r="N31" s="4" t="s">
        <v>36</v>
      </c>
      <c r="O31" s="4" t="s">
        <v>63</v>
      </c>
      <c r="P31" s="4" t="s">
        <v>36</v>
      </c>
      <c r="Q31" s="4" t="s">
        <v>207</v>
      </c>
      <c r="S31" s="12"/>
      <c r="T31" s="12"/>
      <c r="U31" s="16" t="s">
        <v>203</v>
      </c>
      <c r="V31" s="14">
        <v>1.917346954950385</v>
      </c>
      <c r="W31" s="14">
        <v>1.2194089849410874</v>
      </c>
      <c r="X31" s="13">
        <v>2.776122742895176</v>
      </c>
      <c r="Y31" s="14">
        <v>0.63598765043160488</v>
      </c>
      <c r="Z31" s="14">
        <v>1.4478979590665757</v>
      </c>
      <c r="AA31" s="14">
        <v>2.2766133243058704</v>
      </c>
    </row>
    <row r="32" spans="1:27" x14ac:dyDescent="0.3">
      <c r="A32" s="3" t="s">
        <v>208</v>
      </c>
      <c r="B32" t="s">
        <v>209</v>
      </c>
      <c r="C32" s="4" t="s">
        <v>210</v>
      </c>
      <c r="D32" s="4" t="s">
        <v>20</v>
      </c>
      <c r="E32" s="5" t="s">
        <v>211</v>
      </c>
      <c r="F32" s="7">
        <v>2.2166604280477418</v>
      </c>
      <c r="G32" s="7">
        <v>-1.4258547359322371</v>
      </c>
      <c r="H32" s="7">
        <v>1.0575419690737595</v>
      </c>
      <c r="I32" s="7">
        <v>-1.0768821967753346</v>
      </c>
      <c r="J32" s="6">
        <v>9.02343881808031E-3</v>
      </c>
      <c r="K32" s="6">
        <v>0.12663045794761599</v>
      </c>
      <c r="L32" s="6">
        <v>0.60150813444058904</v>
      </c>
      <c r="M32" s="6">
        <v>0.25059205068568402</v>
      </c>
      <c r="N32" s="4" t="s">
        <v>36</v>
      </c>
      <c r="O32" s="4" t="s">
        <v>36</v>
      </c>
      <c r="P32" s="4" t="s">
        <v>212</v>
      </c>
      <c r="Q32" s="4" t="s">
        <v>213</v>
      </c>
      <c r="S32" s="12">
        <v>0.97872340425531923</v>
      </c>
      <c r="T32" s="12">
        <v>0.86524822695035397</v>
      </c>
      <c r="U32" s="16" t="s">
        <v>208</v>
      </c>
      <c r="V32" s="14">
        <v>1.2500982869980344</v>
      </c>
      <c r="W32" s="14">
        <v>2.5146668651000032E-2</v>
      </c>
      <c r="X32" s="13">
        <v>3.0795660450927778</v>
      </c>
      <c r="Y32" s="14">
        <v>2.0115753227201705E-2</v>
      </c>
      <c r="Z32" s="14">
        <v>2.4634591352716733</v>
      </c>
      <c r="AA32" s="14">
        <v>122.4641755865467</v>
      </c>
    </row>
    <row r="33" spans="1:27" x14ac:dyDescent="0.3">
      <c r="A33" s="3" t="s">
        <v>214</v>
      </c>
      <c r="B33" t="s">
        <v>215</v>
      </c>
      <c r="C33" s="4" t="s">
        <v>216</v>
      </c>
      <c r="D33" s="4" t="s">
        <v>41</v>
      </c>
      <c r="E33" s="5" t="s">
        <v>217</v>
      </c>
      <c r="F33" s="7">
        <v>-20.463157894736842</v>
      </c>
      <c r="G33" s="7">
        <v>-4.0285614802062071</v>
      </c>
      <c r="H33" s="7">
        <v>1.1029476950354609</v>
      </c>
      <c r="I33" s="7">
        <v>1.677167530224525</v>
      </c>
      <c r="J33" s="6">
        <v>5.3456768726542403E-3</v>
      </c>
      <c r="K33" s="6">
        <v>4.95346134356267E-2</v>
      </c>
      <c r="L33" s="6">
        <v>0.25059205068568402</v>
      </c>
      <c r="M33" s="6">
        <v>1.62936036210286E-2</v>
      </c>
      <c r="N33" s="4" t="s">
        <v>186</v>
      </c>
      <c r="O33" s="4" t="s">
        <v>218</v>
      </c>
      <c r="P33" s="4" t="s">
        <v>219</v>
      </c>
      <c r="Q33" s="4" t="s">
        <v>220</v>
      </c>
      <c r="S33" s="12"/>
      <c r="T33" s="12"/>
      <c r="U33" s="16" t="s">
        <v>214</v>
      </c>
      <c r="V33" s="14">
        <v>3.8468844984802436E-2</v>
      </c>
      <c r="W33" s="14">
        <v>2.8003658914282012E-2</v>
      </c>
      <c r="X33" s="13">
        <v>0.33575129533678755</v>
      </c>
      <c r="Y33" s="14">
        <v>0.72795684209768141</v>
      </c>
      <c r="Z33" s="14">
        <v>8.7278756476683927</v>
      </c>
      <c r="AA33" s="14">
        <v>11.989550949913644</v>
      </c>
    </row>
    <row r="34" spans="1:27" x14ac:dyDescent="0.3">
      <c r="A34" s="3" t="s">
        <v>221</v>
      </c>
      <c r="B34" t="s">
        <v>222</v>
      </c>
      <c r="C34" s="4" t="s">
        <v>223</v>
      </c>
      <c r="D34" s="4" t="s">
        <v>20</v>
      </c>
      <c r="E34" s="5" t="s">
        <v>224</v>
      </c>
      <c r="F34" s="7">
        <v>-1.5846374096665372</v>
      </c>
      <c r="G34" s="7">
        <v>-1.0213482516750041</v>
      </c>
      <c r="H34" s="7">
        <v>1.2405778196487669</v>
      </c>
      <c r="I34" s="7">
        <v>1.213591764322524</v>
      </c>
      <c r="J34" s="6">
        <v>4.7201767690142199E-2</v>
      </c>
      <c r="K34" s="6">
        <v>0.82725934656271105</v>
      </c>
      <c r="L34" s="6">
        <v>0.46470209994046602</v>
      </c>
      <c r="M34" s="6">
        <v>0.347207639349424</v>
      </c>
      <c r="N34" s="4" t="s">
        <v>225</v>
      </c>
      <c r="O34" s="4" t="s">
        <v>226</v>
      </c>
      <c r="P34" s="4" t="s">
        <v>227</v>
      </c>
      <c r="Q34" s="4" t="s">
        <v>228</v>
      </c>
      <c r="S34" s="12"/>
      <c r="T34" s="12"/>
      <c r="U34" s="16" t="s">
        <v>221</v>
      </c>
      <c r="V34" s="14">
        <v>10.053530449066358</v>
      </c>
      <c r="W34" s="14">
        <v>0.88920905733262479</v>
      </c>
      <c r="X34" s="13">
        <v>8.371369837112848</v>
      </c>
      <c r="Y34" s="14">
        <v>8.8447442601141485E-2</v>
      </c>
      <c r="Z34" s="14">
        <v>0.83267961235351629</v>
      </c>
      <c r="AA34" s="14">
        <v>9.4144000986951095</v>
      </c>
    </row>
    <row r="35" spans="1:27" x14ac:dyDescent="0.3">
      <c r="A35" s="3" t="s">
        <v>235</v>
      </c>
      <c r="B35" t="s">
        <v>236</v>
      </c>
      <c r="C35" s="4" t="s">
        <v>237</v>
      </c>
      <c r="D35" s="4" t="s">
        <v>20</v>
      </c>
      <c r="E35" s="5" t="s">
        <v>232</v>
      </c>
      <c r="F35" s="7">
        <v>-1.4191555034640189</v>
      </c>
      <c r="G35" s="7">
        <v>-8.1907934955373527</v>
      </c>
      <c r="H35" s="7">
        <v>-1.022994274958827</v>
      </c>
      <c r="I35" s="7">
        <v>1.1533381231347408</v>
      </c>
      <c r="J35" s="6">
        <v>0.25059205068568402</v>
      </c>
      <c r="K35" s="6">
        <v>4.6301594915110003E-2</v>
      </c>
      <c r="L35" s="6">
        <v>0.60150813444058904</v>
      </c>
      <c r="M35" s="6">
        <v>0.17452534056858299</v>
      </c>
      <c r="N35" s="4" t="s">
        <v>238</v>
      </c>
      <c r="O35" s="4" t="s">
        <v>239</v>
      </c>
      <c r="P35" s="4" t="s">
        <v>240</v>
      </c>
      <c r="Q35" s="4" t="s">
        <v>241</v>
      </c>
      <c r="S35" s="12"/>
      <c r="T35" s="12"/>
      <c r="U35" s="16" t="s">
        <v>235</v>
      </c>
      <c r="V35" s="14">
        <v>0.88647444841385425</v>
      </c>
      <c r="W35" s="14">
        <v>1.0356398104265401</v>
      </c>
      <c r="X35" s="13">
        <v>6.3907096275008284</v>
      </c>
      <c r="Y35" s="14">
        <v>1.168268089711535</v>
      </c>
      <c r="Z35" s="14">
        <v>7.2091300983751525</v>
      </c>
      <c r="AA35" s="14">
        <v>6.1707840536457761</v>
      </c>
    </row>
    <row r="36" spans="1:27" x14ac:dyDescent="0.3">
      <c r="A36" s="3" t="s">
        <v>229</v>
      </c>
      <c r="B36" t="s">
        <v>230</v>
      </c>
      <c r="C36" s="4" t="s">
        <v>231</v>
      </c>
      <c r="D36" s="4" t="s">
        <v>41</v>
      </c>
      <c r="E36" s="5" t="s">
        <v>232</v>
      </c>
      <c r="F36" s="7">
        <v>-1.781996119435955</v>
      </c>
      <c r="G36" s="7">
        <v>1.2556150415627412</v>
      </c>
      <c r="H36" s="7">
        <v>1.3260969133119691</v>
      </c>
      <c r="I36" s="7">
        <v>2.0573897093972304</v>
      </c>
      <c r="J36" s="6">
        <v>0.117185087198138</v>
      </c>
      <c r="K36" s="6">
        <v>0.12663045794761599</v>
      </c>
      <c r="L36" s="6">
        <v>4.7201767690142199E-2</v>
      </c>
      <c r="M36" s="6">
        <v>1.62936036210286E-2</v>
      </c>
      <c r="N36" s="4" t="s">
        <v>36</v>
      </c>
      <c r="O36" s="4" t="s">
        <v>36</v>
      </c>
      <c r="P36" s="4" t="s">
        <v>233</v>
      </c>
      <c r="Q36" s="4" t="s">
        <v>234</v>
      </c>
      <c r="S36" s="12"/>
      <c r="T36" s="12"/>
      <c r="U36" s="16" t="s">
        <v>229</v>
      </c>
      <c r="V36" s="14">
        <v>1.968800475683318</v>
      </c>
      <c r="W36" s="14">
        <v>1.3795127253824977</v>
      </c>
      <c r="X36" s="13">
        <v>5.8387305116974089</v>
      </c>
      <c r="Y36" s="14">
        <v>0.7006869118637864</v>
      </c>
      <c r="Z36" s="14">
        <v>2.9656283528024554</v>
      </c>
      <c r="AA36" s="14">
        <v>4.2324586096721237</v>
      </c>
    </row>
    <row r="37" spans="1:27" x14ac:dyDescent="0.3">
      <c r="A37" s="3" t="s">
        <v>242</v>
      </c>
      <c r="B37" t="s">
        <v>243</v>
      </c>
      <c r="C37" s="4" t="s">
        <v>244</v>
      </c>
      <c r="D37" s="4" t="s">
        <v>41</v>
      </c>
      <c r="E37" s="5" t="s">
        <v>245</v>
      </c>
      <c r="F37" s="7">
        <v>1.3740141247614375</v>
      </c>
      <c r="G37" s="7">
        <v>-1.533265906496931</v>
      </c>
      <c r="H37" s="7">
        <v>1.0426858209663639</v>
      </c>
      <c r="I37" s="7">
        <v>-1.4230687830687834</v>
      </c>
      <c r="J37" s="6">
        <v>2.8280122568276798E-2</v>
      </c>
      <c r="K37" s="6">
        <v>4.95346134356267E-2</v>
      </c>
      <c r="L37" s="6">
        <v>0.60150813444058904</v>
      </c>
      <c r="M37" s="6">
        <v>0.46470209994046602</v>
      </c>
      <c r="N37" s="4" t="s">
        <v>186</v>
      </c>
      <c r="O37" s="4" t="s">
        <v>36</v>
      </c>
      <c r="P37" s="4" t="s">
        <v>246</v>
      </c>
      <c r="Q37" s="4" t="s">
        <v>247</v>
      </c>
      <c r="S37" s="12"/>
      <c r="T37" s="12"/>
      <c r="U37" s="16" t="s">
        <v>242</v>
      </c>
      <c r="V37" s="14">
        <v>4.0521089769958545</v>
      </c>
      <c r="W37" s="14">
        <v>0.39228773346485274</v>
      </c>
      <c r="X37" s="13">
        <v>31.741721197699778</v>
      </c>
      <c r="Y37" s="14">
        <v>9.6810756001850254E-2</v>
      </c>
      <c r="Z37" s="14">
        <v>7.8333829069998009</v>
      </c>
      <c r="AA37" s="14">
        <v>80.914386278009118</v>
      </c>
    </row>
    <row r="38" spans="1:27" x14ac:dyDescent="0.3">
      <c r="A38" s="3" t="s">
        <v>248</v>
      </c>
      <c r="B38" t="s">
        <v>249</v>
      </c>
      <c r="C38" s="4" t="s">
        <v>250</v>
      </c>
      <c r="D38" s="4" t="s">
        <v>41</v>
      </c>
      <c r="E38" s="5" t="s">
        <v>251</v>
      </c>
      <c r="F38" s="7">
        <v>1.9790555049665635</v>
      </c>
      <c r="G38" s="7">
        <v>-6.5925590926756881</v>
      </c>
      <c r="H38" s="7">
        <v>1.1051990631210928</v>
      </c>
      <c r="I38" s="7">
        <v>-1.1847788056484683</v>
      </c>
      <c r="J38" s="6">
        <v>9.02343881808031E-3</v>
      </c>
      <c r="K38" s="6">
        <v>4.95346134356267E-2</v>
      </c>
      <c r="L38" s="6">
        <v>7.5800174582361393E-2</v>
      </c>
      <c r="M38" s="6">
        <v>0.117185087198138</v>
      </c>
      <c r="N38" s="4" t="s">
        <v>36</v>
      </c>
      <c r="O38" s="4" t="s">
        <v>36</v>
      </c>
      <c r="P38" s="4" t="s">
        <v>252</v>
      </c>
      <c r="Q38" s="4" t="s">
        <v>253</v>
      </c>
      <c r="S38" s="12"/>
      <c r="T38" s="12"/>
      <c r="U38" s="16" t="s">
        <v>248</v>
      </c>
      <c r="V38" s="14">
        <v>0.90628728036727912</v>
      </c>
      <c r="W38" s="14">
        <v>0.98594259474824908</v>
      </c>
      <c r="X38" s="13">
        <v>2.0121327621327625</v>
      </c>
      <c r="Y38" s="14">
        <v>1.0878919037114689</v>
      </c>
      <c r="Z38" s="14">
        <v>2.2201930951930957</v>
      </c>
      <c r="AA38" s="14">
        <v>2.0408214158214162</v>
      </c>
    </row>
    <row r="39" spans="1:27" x14ac:dyDescent="0.3">
      <c r="A39" s="3" t="s">
        <v>265</v>
      </c>
      <c r="B39" t="s">
        <v>266</v>
      </c>
      <c r="C39" s="4" t="s">
        <v>267</v>
      </c>
      <c r="D39" s="4" t="s">
        <v>20</v>
      </c>
      <c r="E39" s="5" t="s">
        <v>257</v>
      </c>
      <c r="F39" s="7">
        <v>2.5547880140555401</v>
      </c>
      <c r="G39" s="7">
        <v>1.0713301076330601</v>
      </c>
      <c r="H39" s="7">
        <v>1.5720854025046371</v>
      </c>
      <c r="I39" s="7">
        <v>1.0198562277286864</v>
      </c>
      <c r="J39" s="6">
        <v>9.02343881808031E-3</v>
      </c>
      <c r="K39" s="6">
        <v>0.82725934656271105</v>
      </c>
      <c r="L39" s="6">
        <v>0.117185087198138</v>
      </c>
      <c r="M39" s="6">
        <v>0.91681494852807199</v>
      </c>
      <c r="N39" s="4" t="s">
        <v>258</v>
      </c>
      <c r="O39" s="4" t="s">
        <v>259</v>
      </c>
      <c r="P39" s="4" t="s">
        <v>260</v>
      </c>
      <c r="Q39" s="4" t="s">
        <v>261</v>
      </c>
      <c r="S39" s="12">
        <v>0.93617021276595747</v>
      </c>
      <c r="T39" s="12">
        <v>0.91489361702127603</v>
      </c>
      <c r="U39" s="16" t="s">
        <v>265</v>
      </c>
      <c r="V39" s="14">
        <v>0.49902658818006507</v>
      </c>
      <c r="W39" s="14">
        <v>8.5653796780882793E-2</v>
      </c>
      <c r="X39" s="13">
        <v>1.1166759356526397</v>
      </c>
      <c r="Y39" s="14">
        <v>0.17164174977782165</v>
      </c>
      <c r="Z39" s="14">
        <v>2.2377082947125588</v>
      </c>
      <c r="AA39" s="14">
        <v>13.037086242765042</v>
      </c>
    </row>
    <row r="40" spans="1:27" x14ac:dyDescent="0.3">
      <c r="A40" s="3" t="s">
        <v>262</v>
      </c>
      <c r="B40" t="s">
        <v>263</v>
      </c>
      <c r="C40" s="4" t="s">
        <v>264</v>
      </c>
      <c r="D40" s="4" t="s">
        <v>41</v>
      </c>
      <c r="E40" s="5" t="s">
        <v>257</v>
      </c>
      <c r="F40" s="7">
        <v>-31.885263157894734</v>
      </c>
      <c r="G40" s="7">
        <v>1.443413986016558</v>
      </c>
      <c r="H40" s="7">
        <v>1.1016406756409702</v>
      </c>
      <c r="I40" s="7">
        <v>1.0051717592786384</v>
      </c>
      <c r="J40" s="6">
        <v>5.3456768726542403E-3</v>
      </c>
      <c r="K40" s="6">
        <v>4.95346134356267E-2</v>
      </c>
      <c r="L40" s="6">
        <v>0.25059205068568402</v>
      </c>
      <c r="M40" s="6">
        <v>0.91681494852807199</v>
      </c>
      <c r="N40" s="4" t="s">
        <v>258</v>
      </c>
      <c r="O40" s="4" t="s">
        <v>259</v>
      </c>
      <c r="P40" s="4" t="s">
        <v>260</v>
      </c>
      <c r="Q40" s="4" t="s">
        <v>261</v>
      </c>
      <c r="S40" s="12">
        <v>0.91489361702127658</v>
      </c>
      <c r="T40" s="12"/>
      <c r="U40" s="16" t="s">
        <v>262</v>
      </c>
      <c r="V40" s="14">
        <v>6.0118677377189473E-3</v>
      </c>
      <c r="W40" s="14">
        <v>5.9689475215005052E-4</v>
      </c>
      <c r="X40" s="13">
        <v>1.4574170649291784E-2</v>
      </c>
      <c r="Y40" s="14">
        <v>9.9286075175121419E-2</v>
      </c>
      <c r="Z40" s="14">
        <v>2.4242334138278281</v>
      </c>
      <c r="AA40" s="14">
        <v>24.416650668806771</v>
      </c>
    </row>
    <row r="41" spans="1:27" x14ac:dyDescent="0.3">
      <c r="A41" s="3" t="s">
        <v>254</v>
      </c>
      <c r="B41" t="s">
        <v>255</v>
      </c>
      <c r="C41" s="4" t="s">
        <v>256</v>
      </c>
      <c r="D41" s="4" t="s">
        <v>20</v>
      </c>
      <c r="E41" s="5" t="s">
        <v>257</v>
      </c>
      <c r="F41" s="7">
        <v>-1.6427436066467889</v>
      </c>
      <c r="G41" s="7">
        <v>1.2150082612659254</v>
      </c>
      <c r="H41" s="7">
        <v>1.202178897672646</v>
      </c>
      <c r="I41" s="7">
        <v>0.99583252190847138</v>
      </c>
      <c r="J41" s="8">
        <v>7.5800174582361393E-2</v>
      </c>
      <c r="K41" s="8">
        <v>0.51269076026192395</v>
      </c>
      <c r="L41" s="8">
        <v>0.25059205068568402</v>
      </c>
      <c r="M41" s="8">
        <v>0.25059205068568402</v>
      </c>
      <c r="N41" s="4" t="s">
        <v>258</v>
      </c>
      <c r="O41" s="4" t="s">
        <v>259</v>
      </c>
      <c r="P41" s="4" t="s">
        <v>260</v>
      </c>
      <c r="Q41" s="4" t="s">
        <v>261</v>
      </c>
      <c r="S41" s="12">
        <v>0.86524822695035497</v>
      </c>
      <c r="T41" s="12"/>
      <c r="U41" s="16" t="s">
        <v>254</v>
      </c>
      <c r="V41" s="14">
        <v>4.591740228924106</v>
      </c>
      <c r="W41" s="14">
        <v>0.42283911582636841</v>
      </c>
      <c r="X41" s="13">
        <v>11.637106134371958</v>
      </c>
      <c r="Y41" s="14">
        <v>9.2086898375225407E-2</v>
      </c>
      <c r="Z41" s="14">
        <v>2.5343563777994156</v>
      </c>
      <c r="AA41" s="14">
        <v>27.52135670236936</v>
      </c>
    </row>
    <row r="42" spans="1:27" x14ac:dyDescent="0.3">
      <c r="A42" s="3" t="s">
        <v>268</v>
      </c>
      <c r="B42" t="s">
        <v>269</v>
      </c>
      <c r="C42" s="4" t="s">
        <v>270</v>
      </c>
      <c r="D42" s="4" t="s">
        <v>20</v>
      </c>
      <c r="E42" s="5" t="s">
        <v>271</v>
      </c>
      <c r="F42" s="7">
        <v>2.5343639296222875</v>
      </c>
      <c r="G42" s="7">
        <v>-1.0253996450283176</v>
      </c>
      <c r="H42" s="7">
        <v>1.0664344614719679</v>
      </c>
      <c r="I42" s="7">
        <v>-1.163712748437399</v>
      </c>
      <c r="J42" s="6">
        <v>9.02343881808031E-3</v>
      </c>
      <c r="K42" s="6">
        <v>0.51269076026192395</v>
      </c>
      <c r="L42" s="6">
        <v>0.25059205068568402</v>
      </c>
      <c r="M42" s="6">
        <v>4.7201767690142199E-2</v>
      </c>
      <c r="N42" s="4" t="s">
        <v>36</v>
      </c>
      <c r="O42" s="4" t="s">
        <v>63</v>
      </c>
      <c r="P42" s="4" t="s">
        <v>272</v>
      </c>
      <c r="Q42" s="4" t="s">
        <v>273</v>
      </c>
      <c r="S42" s="12">
        <v>0.99290780141843971</v>
      </c>
      <c r="T42" s="12"/>
      <c r="U42" s="16" t="s">
        <v>268</v>
      </c>
      <c r="V42" s="14">
        <v>0.69663294964056544</v>
      </c>
      <c r="W42" s="14">
        <v>5.7978353093071963E-2</v>
      </c>
      <c r="X42" s="13">
        <v>0.82035840838833618</v>
      </c>
      <c r="Y42" s="14">
        <v>8.3226544370297806E-2</v>
      </c>
      <c r="Z42" s="14">
        <v>1.1776049479307691</v>
      </c>
      <c r="AA42" s="14">
        <v>14.14939136114171</v>
      </c>
    </row>
    <row r="43" spans="1:27" x14ac:dyDescent="0.3">
      <c r="A43" s="3" t="s">
        <v>277</v>
      </c>
      <c r="B43" t="s">
        <v>278</v>
      </c>
      <c r="C43" s="4" t="s">
        <v>279</v>
      </c>
      <c r="D43" s="4" t="s">
        <v>20</v>
      </c>
      <c r="E43" s="5" t="s">
        <v>271</v>
      </c>
      <c r="F43" s="7">
        <v>3.3348251725248201</v>
      </c>
      <c r="G43" s="7">
        <v>1.0126956701989895</v>
      </c>
      <c r="H43" s="7">
        <v>1.0757418350150392</v>
      </c>
      <c r="I43" s="7">
        <v>-1.5083733985174856</v>
      </c>
      <c r="J43" s="6">
        <v>9.02343881808031E-3</v>
      </c>
      <c r="K43" s="6">
        <v>0.82725934656271105</v>
      </c>
      <c r="L43" s="6">
        <v>0.46470209994046602</v>
      </c>
      <c r="M43" s="6">
        <v>0.17452534056858299</v>
      </c>
      <c r="N43" s="4" t="s">
        <v>36</v>
      </c>
      <c r="O43" s="4" t="s">
        <v>69</v>
      </c>
      <c r="P43" s="4" t="s">
        <v>272</v>
      </c>
      <c r="Q43" s="4" t="s">
        <v>273</v>
      </c>
      <c r="S43" s="12"/>
      <c r="T43" s="12"/>
      <c r="U43" s="16" t="s">
        <v>277</v>
      </c>
      <c r="V43" s="14">
        <v>5.9661913091708083</v>
      </c>
      <c r="W43" s="14">
        <v>0.31168721966847235</v>
      </c>
      <c r="X43" s="13">
        <v>3.0336873105146407</v>
      </c>
      <c r="Y43" s="14">
        <v>5.2242243588362436E-2</v>
      </c>
      <c r="Z43" s="14">
        <v>0.50847972404965802</v>
      </c>
      <c r="AA43" s="14">
        <v>9.7331142218196725</v>
      </c>
    </row>
    <row r="44" spans="1:27" x14ac:dyDescent="0.3">
      <c r="A44" s="3" t="s">
        <v>274</v>
      </c>
      <c r="B44" t="s">
        <v>275</v>
      </c>
      <c r="C44" s="4" t="s">
        <v>276</v>
      </c>
      <c r="D44" s="4" t="s">
        <v>20</v>
      </c>
      <c r="E44" s="5" t="s">
        <v>271</v>
      </c>
      <c r="F44" s="7">
        <v>-241.90736842105261</v>
      </c>
      <c r="G44" s="7">
        <v>-1.1891023940440721</v>
      </c>
      <c r="H44" s="7">
        <v>1.0492598080824067</v>
      </c>
      <c r="I44" s="7">
        <v>-1.223267750213858</v>
      </c>
      <c r="J44" s="6">
        <v>5.3456768726542403E-3</v>
      </c>
      <c r="K44" s="6">
        <v>0.27523352407483398</v>
      </c>
      <c r="L44" s="6">
        <v>0.91681494852807199</v>
      </c>
      <c r="M44" s="6">
        <v>0.91681494852807199</v>
      </c>
      <c r="N44" s="4" t="s">
        <v>36</v>
      </c>
      <c r="O44" s="4" t="s">
        <v>69</v>
      </c>
      <c r="P44" s="4" t="s">
        <v>272</v>
      </c>
      <c r="Q44" s="4" t="s">
        <v>273</v>
      </c>
      <c r="S44" s="12"/>
      <c r="T44" s="12">
        <v>0.97872340425531901</v>
      </c>
      <c r="U44" s="16" t="s">
        <v>274</v>
      </c>
      <c r="V44" s="14">
        <v>3.3062193385029279</v>
      </c>
      <c r="W44" s="14">
        <v>0.32382025954994431</v>
      </c>
      <c r="X44" s="13">
        <v>3.2141538461538461</v>
      </c>
      <c r="Y44" s="14">
        <v>9.7942763741915462E-2</v>
      </c>
      <c r="Z44" s="14">
        <v>0.97215384615384604</v>
      </c>
      <c r="AA44" s="14">
        <v>9.9257342657342669</v>
      </c>
    </row>
    <row r="45" spans="1:27" x14ac:dyDescent="0.3">
      <c r="A45" s="3" t="s">
        <v>285</v>
      </c>
      <c r="B45" t="s">
        <v>286</v>
      </c>
      <c r="C45" s="4" t="s">
        <v>287</v>
      </c>
      <c r="D45" s="4" t="s">
        <v>41</v>
      </c>
      <c r="E45" s="5" t="s">
        <v>283</v>
      </c>
      <c r="F45" s="7">
        <v>1.4999502873666393</v>
      </c>
      <c r="G45" s="7">
        <v>-1.7354776491944632</v>
      </c>
      <c r="H45" s="7">
        <v>-1.3354376714788747</v>
      </c>
      <c r="I45" s="7">
        <v>-1.24642241791902</v>
      </c>
      <c r="J45" s="6">
        <v>2.8280122568276798E-2</v>
      </c>
      <c r="K45" s="6">
        <v>4.95346134356267E-2</v>
      </c>
      <c r="L45" s="6">
        <v>9.02343881808031E-3</v>
      </c>
      <c r="M45" s="6">
        <v>0.117185087198138</v>
      </c>
      <c r="N45" s="4" t="s">
        <v>36</v>
      </c>
      <c r="O45" s="4" t="s">
        <v>36</v>
      </c>
      <c r="P45" s="4" t="s">
        <v>36</v>
      </c>
      <c r="Q45" s="4" t="s">
        <v>288</v>
      </c>
      <c r="S45" s="12"/>
      <c r="T45" s="12"/>
      <c r="U45" s="16" t="s">
        <v>285</v>
      </c>
      <c r="V45" s="14">
        <v>2.0078187600333823</v>
      </c>
      <c r="W45" s="14">
        <v>4.7341679469159619</v>
      </c>
      <c r="X45" s="13">
        <v>6.9516660106939545</v>
      </c>
      <c r="Y45" s="14">
        <v>2.3578661785375741</v>
      </c>
      <c r="Z45" s="14">
        <v>3.4622975684211537</v>
      </c>
      <c r="AA45" s="14">
        <v>1.4684029144387591</v>
      </c>
    </row>
    <row r="46" spans="1:27" x14ac:dyDescent="0.3">
      <c r="A46" s="3" t="s">
        <v>289</v>
      </c>
      <c r="B46" t="s">
        <v>290</v>
      </c>
      <c r="C46" s="4" t="s">
        <v>291</v>
      </c>
      <c r="D46" s="4" t="s">
        <v>20</v>
      </c>
      <c r="E46" s="5" t="s">
        <v>283</v>
      </c>
      <c r="F46" s="7">
        <v>3.6745069211155914</v>
      </c>
      <c r="G46" s="7">
        <v>-1.3435768986695062</v>
      </c>
      <c r="H46" s="7">
        <v>-1.6556666995409988</v>
      </c>
      <c r="I46" s="7">
        <v>2.3678207905816948</v>
      </c>
      <c r="J46" s="6">
        <v>9.02343881808031E-3</v>
      </c>
      <c r="K46" s="6">
        <v>0.51269076026192395</v>
      </c>
      <c r="L46" s="6">
        <v>0.17452534056858299</v>
      </c>
      <c r="M46" s="6">
        <v>2.8280122568276798E-2</v>
      </c>
      <c r="N46" s="4" t="s">
        <v>36</v>
      </c>
      <c r="O46" s="4" t="s">
        <v>36</v>
      </c>
      <c r="P46" s="4" t="s">
        <v>36</v>
      </c>
      <c r="Q46" s="4" t="s">
        <v>288</v>
      </c>
      <c r="S46" s="12"/>
      <c r="T46" s="12"/>
      <c r="U46" s="16" t="s">
        <v>289</v>
      </c>
      <c r="V46" s="14">
        <v>1.6644506463501094</v>
      </c>
      <c r="W46" s="14">
        <v>1.0233810419170426</v>
      </c>
      <c r="X46" s="13">
        <v>34.83820463557209</v>
      </c>
      <c r="Y46" s="14">
        <v>0.61484613206234973</v>
      </c>
      <c r="Z46" s="14">
        <v>20.93075256509831</v>
      </c>
      <c r="AA46" s="14">
        <v>34.042261101799994</v>
      </c>
    </row>
    <row r="47" spans="1:27" x14ac:dyDescent="0.3">
      <c r="A47" s="3" t="s">
        <v>280</v>
      </c>
      <c r="B47" t="s">
        <v>281</v>
      </c>
      <c r="C47" s="4" t="s">
        <v>282</v>
      </c>
      <c r="D47" s="4" t="s">
        <v>20</v>
      </c>
      <c r="E47" s="5" t="s">
        <v>283</v>
      </c>
      <c r="F47" s="7">
        <v>-683.74421052631567</v>
      </c>
      <c r="G47" s="7">
        <v>-2.1022585032920182</v>
      </c>
      <c r="H47" s="7">
        <v>-1.0417915358689562</v>
      </c>
      <c r="I47" s="7">
        <v>-1.3826342579069373</v>
      </c>
      <c r="J47" s="6">
        <v>5.3456768726542403E-3</v>
      </c>
      <c r="K47" s="6">
        <v>4.95346134356267E-2</v>
      </c>
      <c r="L47" s="6">
        <v>0.91681494852807199</v>
      </c>
      <c r="M47" s="6">
        <v>0.46470209994046602</v>
      </c>
      <c r="N47" s="4" t="s">
        <v>36</v>
      </c>
      <c r="O47" s="4" t="s">
        <v>23</v>
      </c>
      <c r="P47" s="4" t="s">
        <v>36</v>
      </c>
      <c r="Q47" s="4" t="s">
        <v>284</v>
      </c>
      <c r="S47" s="12"/>
      <c r="T47" s="12">
        <v>0.97163120567375805</v>
      </c>
      <c r="U47" s="16" t="s">
        <v>280</v>
      </c>
      <c r="V47" s="14">
        <v>1.3861592566826433</v>
      </c>
      <c r="W47" s="14">
        <v>0.37247590157636085</v>
      </c>
      <c r="X47" s="13">
        <v>2.9197509776599091</v>
      </c>
      <c r="Y47" s="14">
        <v>0.2687107558389577</v>
      </c>
      <c r="Z47" s="14">
        <v>2.1063604081449183</v>
      </c>
      <c r="AA47" s="14">
        <v>7.8387647772733411</v>
      </c>
    </row>
    <row r="48" spans="1:27" x14ac:dyDescent="0.3">
      <c r="A48" s="3" t="s">
        <v>292</v>
      </c>
      <c r="B48" t="s">
        <v>293</v>
      </c>
      <c r="C48" s="4" t="s">
        <v>294</v>
      </c>
      <c r="D48" s="4" t="s">
        <v>20</v>
      </c>
      <c r="E48" s="5" t="s">
        <v>283</v>
      </c>
      <c r="F48" s="7">
        <v>3.3902239324780847</v>
      </c>
      <c r="G48" s="7">
        <v>-1.2645488666675557</v>
      </c>
      <c r="H48" s="7">
        <v>-1.0849856046688264</v>
      </c>
      <c r="I48" s="7">
        <v>-1.0334708425996777</v>
      </c>
      <c r="J48" s="6">
        <v>9.02343881808031E-3</v>
      </c>
      <c r="K48" s="6">
        <v>0.51269076026192395</v>
      </c>
      <c r="L48" s="6">
        <v>0.75402253006207898</v>
      </c>
      <c r="M48" s="6">
        <v>0.60150813444058904</v>
      </c>
      <c r="N48" s="4" t="s">
        <v>36</v>
      </c>
      <c r="O48" s="4" t="s">
        <v>36</v>
      </c>
      <c r="P48" s="4" t="s">
        <v>36</v>
      </c>
      <c r="Q48" s="4" t="s">
        <v>288</v>
      </c>
      <c r="R48" s="2"/>
      <c r="S48" s="12"/>
      <c r="T48" s="12"/>
      <c r="U48" s="16" t="s">
        <v>292</v>
      </c>
      <c r="V48" s="14">
        <v>0.96391415443630513</v>
      </c>
      <c r="W48" s="14">
        <v>1.4822312374391544</v>
      </c>
      <c r="X48" s="13">
        <v>4.4696545260494833</v>
      </c>
      <c r="Y48" s="14">
        <v>1.5377212074512587</v>
      </c>
      <c r="Z48" s="14">
        <v>4.6369840150996922</v>
      </c>
      <c r="AA48" s="14">
        <v>3.0154907096491161</v>
      </c>
    </row>
    <row r="49" spans="1:27" x14ac:dyDescent="0.3">
      <c r="A49" s="3" t="s">
        <v>295</v>
      </c>
      <c r="B49" t="s">
        <v>296</v>
      </c>
      <c r="C49" s="4" t="s">
        <v>297</v>
      </c>
      <c r="D49" s="4" t="s">
        <v>20</v>
      </c>
      <c r="E49" s="5" t="s">
        <v>298</v>
      </c>
      <c r="F49" s="7">
        <v>2.3793520965107553</v>
      </c>
      <c r="G49" s="7">
        <v>-2.1220879967723274</v>
      </c>
      <c r="H49" s="7">
        <v>1.0085107957674584</v>
      </c>
      <c r="I49" s="7">
        <v>-1.0737226097215435</v>
      </c>
      <c r="J49" s="6">
        <v>9.02343881808031E-3</v>
      </c>
      <c r="K49" s="6">
        <v>4.95346134356267E-2</v>
      </c>
      <c r="L49" s="6">
        <v>0.75402253006207898</v>
      </c>
      <c r="M49" s="6">
        <v>0.46470209994046602</v>
      </c>
      <c r="N49" s="4" t="s">
        <v>299</v>
      </c>
      <c r="O49" s="4" t="s">
        <v>142</v>
      </c>
      <c r="P49" s="4" t="s">
        <v>300</v>
      </c>
      <c r="Q49" s="4" t="s">
        <v>301</v>
      </c>
      <c r="S49" s="12"/>
      <c r="T49" s="12"/>
      <c r="U49" s="16" t="s">
        <v>295</v>
      </c>
      <c r="V49" s="14">
        <v>0.41421527972781486</v>
      </c>
      <c r="W49" s="14">
        <v>0.57425665684193583</v>
      </c>
      <c r="X49" s="13">
        <v>0.29160732231865455</v>
      </c>
      <c r="Y49" s="14">
        <v>1.3863724612459634</v>
      </c>
      <c r="Z49" s="14">
        <v>0.70399943360436334</v>
      </c>
      <c r="AA49" s="14">
        <v>0.50779963774789894</v>
      </c>
    </row>
    <row r="50" spans="1:27" x14ac:dyDescent="0.3">
      <c r="A50" s="3" t="s">
        <v>302</v>
      </c>
      <c r="B50" t="s">
        <v>303</v>
      </c>
      <c r="C50" s="4" t="s">
        <v>304</v>
      </c>
      <c r="D50" s="4" t="s">
        <v>20</v>
      </c>
      <c r="E50" s="5" t="s">
        <v>305</v>
      </c>
      <c r="F50" s="7">
        <v>1.2858094765137018</v>
      </c>
      <c r="G50" s="7">
        <v>-1.0250434713530405</v>
      </c>
      <c r="H50" s="7">
        <v>-1.008116381505171</v>
      </c>
      <c r="I50" s="7">
        <v>1.2445196650849339</v>
      </c>
      <c r="J50" s="6">
        <v>4.7201767690142199E-2</v>
      </c>
      <c r="K50" s="6">
        <v>0.82725934656271105</v>
      </c>
      <c r="L50" s="6">
        <v>0.91681494852807199</v>
      </c>
      <c r="M50" s="6">
        <v>7.5800174582361393E-2</v>
      </c>
      <c r="N50" s="4" t="s">
        <v>306</v>
      </c>
      <c r="O50" s="4" t="s">
        <v>36</v>
      </c>
      <c r="P50" s="4" t="s">
        <v>307</v>
      </c>
      <c r="Q50" s="4" t="s">
        <v>308</v>
      </c>
      <c r="S50" s="12"/>
      <c r="T50" s="12"/>
      <c r="U50" s="16" t="s">
        <v>302</v>
      </c>
      <c r="V50" s="14">
        <v>2.5769358203647057</v>
      </c>
      <c r="W50" s="14">
        <v>4.9275203919736672</v>
      </c>
      <c r="X50" s="13">
        <v>6.6743229595623692</v>
      </c>
      <c r="Y50" s="14">
        <v>1.9121626363501325</v>
      </c>
      <c r="Z50" s="14">
        <v>2.5900229671291437</v>
      </c>
      <c r="AA50" s="14">
        <v>1.3544993076911527</v>
      </c>
    </row>
    <row r="51" spans="1:27" x14ac:dyDescent="0.3">
      <c r="A51" s="3" t="s">
        <v>309</v>
      </c>
      <c r="B51" t="s">
        <v>310</v>
      </c>
      <c r="C51" s="4" t="s">
        <v>311</v>
      </c>
      <c r="D51" s="4" t="s">
        <v>20</v>
      </c>
      <c r="E51" s="5" t="s">
        <v>305</v>
      </c>
      <c r="F51" s="7">
        <v>1.9670474750158387</v>
      </c>
      <c r="G51" s="7">
        <v>-2.3149023848334709</v>
      </c>
      <c r="H51" s="7">
        <v>-1.103518569320376</v>
      </c>
      <c r="I51" s="7">
        <v>-1.0311520941820553</v>
      </c>
      <c r="J51" s="6">
        <v>9.02343881808031E-3</v>
      </c>
      <c r="K51" s="6">
        <v>4.95346134356267E-2</v>
      </c>
      <c r="L51" s="6">
        <v>0.347207639349424</v>
      </c>
      <c r="M51" s="6">
        <v>0.60150813444058904</v>
      </c>
      <c r="N51" s="4" t="s">
        <v>312</v>
      </c>
      <c r="O51" s="4" t="s">
        <v>36</v>
      </c>
      <c r="P51" s="4" t="s">
        <v>307</v>
      </c>
      <c r="Q51" s="4" t="s">
        <v>308</v>
      </c>
      <c r="S51" s="12"/>
      <c r="T51" s="12"/>
      <c r="U51" s="16" t="s">
        <v>309</v>
      </c>
      <c r="V51" s="14">
        <v>0.5866899755161159</v>
      </c>
      <c r="W51" s="14">
        <v>1.023420814732013</v>
      </c>
      <c r="X51" s="13">
        <v>0.95137885219871021</v>
      </c>
      <c r="Y51" s="14">
        <v>1.74439799117362</v>
      </c>
      <c r="Z51" s="14">
        <v>1.6216040701254091</v>
      </c>
      <c r="AA51" s="14">
        <v>0.92960670576925164</v>
      </c>
    </row>
    <row r="52" spans="1:27" x14ac:dyDescent="0.3">
      <c r="A52" s="3" t="s">
        <v>313</v>
      </c>
      <c r="B52" t="s">
        <v>314</v>
      </c>
      <c r="C52" s="4" t="s">
        <v>315</v>
      </c>
      <c r="D52" s="4" t="s">
        <v>20</v>
      </c>
      <c r="E52" s="5" t="s">
        <v>316</v>
      </c>
      <c r="F52" s="7">
        <v>-1.3444974548827766</v>
      </c>
      <c r="G52" s="7">
        <v>-1.1849033717346209</v>
      </c>
      <c r="H52" s="7">
        <v>0.99537666191693042</v>
      </c>
      <c r="I52" s="7">
        <v>1.2146972466899342</v>
      </c>
      <c r="J52" s="8">
        <v>0.25059205068568402</v>
      </c>
      <c r="K52" s="8">
        <v>0.82725934656271105</v>
      </c>
      <c r="L52" s="8">
        <v>0.91681494852807199</v>
      </c>
      <c r="M52" s="8">
        <v>0.117185087198138</v>
      </c>
      <c r="N52" s="4" t="s">
        <v>317</v>
      </c>
      <c r="O52" s="4" t="s">
        <v>142</v>
      </c>
      <c r="P52" s="4" t="s">
        <v>318</v>
      </c>
      <c r="Q52" s="4" t="s">
        <v>319</v>
      </c>
      <c r="S52" s="12"/>
      <c r="T52" s="12"/>
      <c r="U52" s="16" t="s">
        <v>313</v>
      </c>
      <c r="V52" s="14">
        <v>0.9421647020031324</v>
      </c>
      <c r="W52" s="14">
        <v>1.1869797758254477</v>
      </c>
      <c r="X52" s="13">
        <v>22.161043709489778</v>
      </c>
      <c r="Y52" s="14">
        <v>1.2598431816664484</v>
      </c>
      <c r="Z52" s="14">
        <v>23.521411556146479</v>
      </c>
      <c r="AA52" s="14">
        <v>18.670110612523775</v>
      </c>
    </row>
    <row r="53" spans="1:27" x14ac:dyDescent="0.3">
      <c r="A53" s="3" t="s">
        <v>337</v>
      </c>
      <c r="B53" t="s">
        <v>338</v>
      </c>
      <c r="C53" s="4" t="s">
        <v>339</v>
      </c>
      <c r="D53" s="4" t="s">
        <v>20</v>
      </c>
      <c r="E53" s="5" t="s">
        <v>323</v>
      </c>
      <c r="F53" s="7">
        <v>1.1470125017650192</v>
      </c>
      <c r="G53" s="7">
        <v>-1.7299247891817979</v>
      </c>
      <c r="H53" s="7">
        <v>1.2337145351374945</v>
      </c>
      <c r="I53" s="7">
        <v>-1.3099106605564037</v>
      </c>
      <c r="J53" s="6">
        <v>0.60150813444058904</v>
      </c>
      <c r="K53" s="6">
        <v>0.27523352407483398</v>
      </c>
      <c r="L53" s="6">
        <v>2.8280122568276798E-2</v>
      </c>
      <c r="M53" s="6">
        <v>0.25059205068568402</v>
      </c>
      <c r="N53" s="4" t="s">
        <v>36</v>
      </c>
      <c r="O53" s="4" t="s">
        <v>36</v>
      </c>
      <c r="P53" s="4" t="s">
        <v>36</v>
      </c>
      <c r="Q53" s="4" t="s">
        <v>340</v>
      </c>
      <c r="S53" s="12"/>
      <c r="T53" s="12"/>
      <c r="U53" s="16" t="s">
        <v>337</v>
      </c>
      <c r="V53" s="14">
        <v>3.2149105194238317</v>
      </c>
      <c r="W53" s="14">
        <v>2.4259013657722535</v>
      </c>
      <c r="X53" s="13">
        <v>6.5069616227295217</v>
      </c>
      <c r="Y53" s="14">
        <v>0.7545781915594395</v>
      </c>
      <c r="Z53" s="14">
        <v>2.0239946285956609</v>
      </c>
      <c r="AA53" s="14">
        <v>2.6822861450750355</v>
      </c>
    </row>
    <row r="54" spans="1:27" x14ac:dyDescent="0.3">
      <c r="A54" s="3" t="s">
        <v>326</v>
      </c>
      <c r="B54" t="s">
        <v>327</v>
      </c>
      <c r="C54" s="4" t="s">
        <v>328</v>
      </c>
      <c r="D54" s="4" t="s">
        <v>41</v>
      </c>
      <c r="E54" s="5" t="s">
        <v>323</v>
      </c>
      <c r="F54" s="7">
        <v>3.6533815186931853</v>
      </c>
      <c r="G54" s="7">
        <v>1.1799169625580042</v>
      </c>
      <c r="H54" s="7">
        <v>1.2293007460949286</v>
      </c>
      <c r="I54" s="7">
        <v>1.0234587782798354</v>
      </c>
      <c r="J54" s="6">
        <v>9.02343881808031E-3</v>
      </c>
      <c r="K54" s="6">
        <v>4.95346134356267E-2</v>
      </c>
      <c r="L54" s="6">
        <v>1.62936036210286E-2</v>
      </c>
      <c r="M54" s="6">
        <v>0.347207639349424</v>
      </c>
      <c r="N54" s="4" t="s">
        <v>36</v>
      </c>
      <c r="O54" s="4" t="s">
        <v>329</v>
      </c>
      <c r="P54" s="4" t="s">
        <v>36</v>
      </c>
      <c r="Q54" s="4" t="s">
        <v>330</v>
      </c>
      <c r="S54" s="12">
        <v>0.89361702127659604</v>
      </c>
      <c r="T54" s="12"/>
      <c r="U54" s="16" t="s">
        <v>326</v>
      </c>
      <c r="V54" s="14">
        <v>0.36656885066722616</v>
      </c>
      <c r="W54" s="14">
        <v>0.11308894453345786</v>
      </c>
      <c r="X54" s="13">
        <v>0.36600947481980645</v>
      </c>
      <c r="Y54" s="14">
        <v>0.30850669479311765</v>
      </c>
      <c r="Z54" s="14">
        <v>0.99847402242061323</v>
      </c>
      <c r="AA54" s="14">
        <v>3.2364744080843457</v>
      </c>
    </row>
    <row r="55" spans="1:27" x14ac:dyDescent="0.3">
      <c r="A55" s="3" t="s">
        <v>331</v>
      </c>
      <c r="B55" t="s">
        <v>332</v>
      </c>
      <c r="C55" s="4" t="s">
        <v>333</v>
      </c>
      <c r="D55" s="4" t="s">
        <v>20</v>
      </c>
      <c r="E55" s="5" t="s">
        <v>323</v>
      </c>
      <c r="F55" s="7">
        <v>1.8642295663933741</v>
      </c>
      <c r="G55" s="7">
        <v>1.0993159336922089</v>
      </c>
      <c r="H55" s="7">
        <v>1.1545818198537863</v>
      </c>
      <c r="I55" s="7">
        <v>-1.2820792364339491</v>
      </c>
      <c r="J55" s="6">
        <v>9.02343881808031E-3</v>
      </c>
      <c r="K55" s="6">
        <v>0.51269076026192395</v>
      </c>
      <c r="L55" s="6">
        <v>0.17452534056858299</v>
      </c>
      <c r="M55" s="6">
        <v>0.25059205068568402</v>
      </c>
      <c r="N55" s="4" t="s">
        <v>334</v>
      </c>
      <c r="O55" s="4" t="s">
        <v>36</v>
      </c>
      <c r="P55" s="4" t="s">
        <v>335</v>
      </c>
      <c r="Q55" s="4" t="s">
        <v>336</v>
      </c>
      <c r="S55" s="12">
        <v>0.95744680851063846</v>
      </c>
      <c r="T55" s="12">
        <v>0.93617021276595702</v>
      </c>
      <c r="U55" s="16" t="s">
        <v>331</v>
      </c>
      <c r="V55" s="14">
        <v>0.90663172253130397</v>
      </c>
      <c r="W55" s="14">
        <v>0.17244009561381346</v>
      </c>
      <c r="X55" s="13">
        <v>1.8982142570635518</v>
      </c>
      <c r="Y55" s="14">
        <v>0.1901986124336825</v>
      </c>
      <c r="Z55" s="14">
        <v>2.0936993598280043</v>
      </c>
      <c r="AA55" s="14">
        <v>11.007963375957985</v>
      </c>
    </row>
    <row r="56" spans="1:27" x14ac:dyDescent="0.3">
      <c r="A56" s="3" t="s">
        <v>320</v>
      </c>
      <c r="B56" t="s">
        <v>321</v>
      </c>
      <c r="C56" s="4" t="s">
        <v>322</v>
      </c>
      <c r="D56" s="4" t="s">
        <v>20</v>
      </c>
      <c r="E56" s="5" t="s">
        <v>323</v>
      </c>
      <c r="F56" s="7">
        <v>-1.9204299594052301</v>
      </c>
      <c r="G56" s="7">
        <v>-3.1478207551619426</v>
      </c>
      <c r="H56" s="7">
        <v>1.6943402735199833</v>
      </c>
      <c r="I56" s="7">
        <v>2.2067060386458222</v>
      </c>
      <c r="J56" s="6">
        <v>4.7201767690142199E-2</v>
      </c>
      <c r="K56" s="6">
        <v>4.95346134356267E-2</v>
      </c>
      <c r="L56" s="6">
        <v>9.02343881808031E-3</v>
      </c>
      <c r="M56" s="6">
        <v>2.8280122568276798E-2</v>
      </c>
      <c r="N56" s="4" t="s">
        <v>36</v>
      </c>
      <c r="O56" s="4" t="s">
        <v>36</v>
      </c>
      <c r="P56" s="4" t="s">
        <v>324</v>
      </c>
      <c r="Q56" s="4" t="s">
        <v>325</v>
      </c>
      <c r="S56" s="12"/>
      <c r="T56" s="12"/>
      <c r="U56" s="16" t="s">
        <v>320</v>
      </c>
      <c r="V56" s="14">
        <v>20.138521202582396</v>
      </c>
      <c r="W56" s="14">
        <v>2.0670337125428677</v>
      </c>
      <c r="X56" s="13">
        <v>47.047595811795226</v>
      </c>
      <c r="Y56" s="14">
        <v>0.10264078934841595</v>
      </c>
      <c r="Z56" s="14">
        <v>2.3361991349077926</v>
      </c>
      <c r="AA56" s="14">
        <v>22.760923310688149</v>
      </c>
    </row>
    <row r="57" spans="1:27" x14ac:dyDescent="0.3">
      <c r="A57" s="3" t="s">
        <v>341</v>
      </c>
      <c r="B57" t="s">
        <v>342</v>
      </c>
      <c r="C57" s="4" t="s">
        <v>343</v>
      </c>
      <c r="D57" s="4" t="s">
        <v>41</v>
      </c>
      <c r="E57" s="5" t="s">
        <v>344</v>
      </c>
      <c r="F57" s="7">
        <v>1.1488625767753087</v>
      </c>
      <c r="G57" s="7">
        <v>-1.1509701959830017</v>
      </c>
      <c r="H57" s="7">
        <v>-1.0253344207351702</v>
      </c>
      <c r="I57" s="7">
        <v>1.096587835804187</v>
      </c>
      <c r="J57" s="8">
        <v>0.17452534056858299</v>
      </c>
      <c r="K57" s="8">
        <v>0.51269076026192395</v>
      </c>
      <c r="L57" s="8">
        <v>0.60150813444058904</v>
      </c>
      <c r="M57" s="8">
        <v>0.46470209994046602</v>
      </c>
      <c r="N57" s="4" t="s">
        <v>36</v>
      </c>
      <c r="O57" s="4" t="s">
        <v>218</v>
      </c>
      <c r="P57" s="4" t="s">
        <v>345</v>
      </c>
      <c r="Q57" s="4" t="s">
        <v>346</v>
      </c>
      <c r="S57" s="12"/>
      <c r="T57" s="12"/>
      <c r="U57" s="16" t="s">
        <v>341</v>
      </c>
      <c r="V57" s="14">
        <v>3.1778491577344914</v>
      </c>
      <c r="W57" s="14">
        <v>0.98738578170579971</v>
      </c>
      <c r="X57" s="13">
        <v>2.2112184679798075</v>
      </c>
      <c r="Y57" s="14">
        <v>0.31070882622059798</v>
      </c>
      <c r="Z57" s="14">
        <v>0.69582234971662371</v>
      </c>
      <c r="AA57" s="14">
        <v>2.2394676011636752</v>
      </c>
    </row>
    <row r="58" spans="1:27" x14ac:dyDescent="0.3">
      <c r="A58" s="3" t="s">
        <v>347</v>
      </c>
      <c r="B58" t="s">
        <v>348</v>
      </c>
      <c r="C58" s="4" t="s">
        <v>349</v>
      </c>
      <c r="D58" s="4" t="s">
        <v>20</v>
      </c>
      <c r="E58" s="5" t="s">
        <v>344</v>
      </c>
      <c r="F58" s="7">
        <v>-1.6912966799950089</v>
      </c>
      <c r="G58" s="7">
        <v>-1.0965528432047085</v>
      </c>
      <c r="H58" s="7">
        <v>1.1461303982584239</v>
      </c>
      <c r="I58" s="7">
        <v>1.2069283460541094</v>
      </c>
      <c r="J58" s="6">
        <v>9.02343881808031E-3</v>
      </c>
      <c r="K58" s="6">
        <v>0.51269076026192395</v>
      </c>
      <c r="L58" s="6">
        <v>0.17452534056858299</v>
      </c>
      <c r="M58" s="6">
        <v>0.117185087198138</v>
      </c>
      <c r="N58" s="4" t="s">
        <v>36</v>
      </c>
      <c r="O58" s="4" t="s">
        <v>36</v>
      </c>
      <c r="P58" s="4" t="s">
        <v>350</v>
      </c>
      <c r="Q58" s="4" t="s">
        <v>351</v>
      </c>
      <c r="S58" s="12"/>
      <c r="T58" s="12">
        <v>0.87234042553191404</v>
      </c>
      <c r="U58" s="16" t="s">
        <v>347</v>
      </c>
      <c r="V58" s="14">
        <v>0.82992604852982377</v>
      </c>
      <c r="W58" s="14">
        <v>0.10060668237051712</v>
      </c>
      <c r="X58" s="13">
        <v>2.3002517492192966</v>
      </c>
      <c r="Y58" s="14">
        <v>0.12122367113158732</v>
      </c>
      <c r="Z58" s="14">
        <v>2.7716345971958445</v>
      </c>
      <c r="AA58" s="14">
        <v>22.863806807065409</v>
      </c>
    </row>
    <row r="59" spans="1:27" x14ac:dyDescent="0.3">
      <c r="A59" s="3" t="s">
        <v>352</v>
      </c>
      <c r="B59" t="s">
        <v>353</v>
      </c>
      <c r="C59" s="4" t="s">
        <v>354</v>
      </c>
      <c r="D59" s="4" t="s">
        <v>20</v>
      </c>
      <c r="E59" s="5" t="s">
        <v>355</v>
      </c>
      <c r="F59" s="7">
        <v>-2.0085129252431879</v>
      </c>
      <c r="G59" s="7">
        <v>1.36732269695983</v>
      </c>
      <c r="H59" s="7">
        <v>-1.0681778995999027</v>
      </c>
      <c r="I59" s="7">
        <v>1.0166088886552815</v>
      </c>
      <c r="J59" s="6">
        <v>9.02343881808031E-3</v>
      </c>
      <c r="K59" s="6">
        <v>4.95346134356267E-2</v>
      </c>
      <c r="L59" s="6">
        <v>0.46470209994046602</v>
      </c>
      <c r="M59" s="6">
        <v>0.75402253006207898</v>
      </c>
      <c r="N59" s="4" t="s">
        <v>36</v>
      </c>
      <c r="O59" s="4" t="s">
        <v>36</v>
      </c>
      <c r="P59" s="4" t="s">
        <v>356</v>
      </c>
      <c r="Q59" s="4" t="s">
        <v>357</v>
      </c>
      <c r="S59" s="12"/>
      <c r="T59" s="12"/>
      <c r="U59" s="16" t="s">
        <v>352</v>
      </c>
      <c r="V59" s="14">
        <v>0.19334565313213295</v>
      </c>
      <c r="W59" s="14">
        <v>0.67603198147679167</v>
      </c>
      <c r="X59" s="13">
        <v>0.11161111058018523</v>
      </c>
      <c r="Y59" s="14">
        <v>3.496494338120907</v>
      </c>
      <c r="Z59" s="14">
        <v>0.57726206290197735</v>
      </c>
      <c r="AA59" s="14">
        <v>0.16509738242911348</v>
      </c>
    </row>
    <row r="60" spans="1:27" x14ac:dyDescent="0.3">
      <c r="A60" s="3" t="s">
        <v>358</v>
      </c>
      <c r="B60" t="s">
        <v>359</v>
      </c>
      <c r="C60" s="4" t="s">
        <v>360</v>
      </c>
      <c r="D60" s="4" t="s">
        <v>20</v>
      </c>
      <c r="E60" s="5" t="s">
        <v>361</v>
      </c>
      <c r="F60" s="7">
        <v>1.445970858973707</v>
      </c>
      <c r="G60" s="7">
        <v>-1.431945934992908</v>
      </c>
      <c r="H60" s="7">
        <v>1.1162119466451281</v>
      </c>
      <c r="I60" s="7">
        <v>-1.6003341687552215</v>
      </c>
      <c r="J60" s="8">
        <v>0.17452534056858299</v>
      </c>
      <c r="K60" s="8">
        <v>0.51269076026192395</v>
      </c>
      <c r="L60" s="8">
        <v>0.46470209994046602</v>
      </c>
      <c r="M60" s="8">
        <v>7.5800174582361393E-2</v>
      </c>
      <c r="N60" s="4" t="s">
        <v>36</v>
      </c>
      <c r="O60" s="4" t="s">
        <v>36</v>
      </c>
      <c r="P60" s="4" t="s">
        <v>362</v>
      </c>
      <c r="Q60" s="4" t="s">
        <v>363</v>
      </c>
      <c r="S60" s="12"/>
      <c r="T60" s="12">
        <v>0.92198581560283599</v>
      </c>
      <c r="U60" s="16" t="s">
        <v>358</v>
      </c>
      <c r="V60" s="14">
        <v>1.868418239479279</v>
      </c>
      <c r="W60" s="14">
        <v>0.12366504631752728</v>
      </c>
      <c r="X60" s="13">
        <v>8.2117352265608687</v>
      </c>
      <c r="Y60" s="14">
        <v>6.6187025851338441E-2</v>
      </c>
      <c r="Z60" s="14">
        <v>4.3950198371267488</v>
      </c>
      <c r="AA60" s="14">
        <v>66.403041692768142</v>
      </c>
    </row>
    <row r="61" spans="1:27" x14ac:dyDescent="0.3">
      <c r="A61" s="3" t="s">
        <v>364</v>
      </c>
      <c r="B61" t="s">
        <v>365</v>
      </c>
      <c r="C61" s="4" t="s">
        <v>366</v>
      </c>
      <c r="D61" s="4" t="s">
        <v>41</v>
      </c>
      <c r="E61" s="5" t="s">
        <v>367</v>
      </c>
      <c r="F61" s="7">
        <v>2.7571583008620171</v>
      </c>
      <c r="G61" s="7">
        <v>1.016691133563161</v>
      </c>
      <c r="H61" s="7">
        <v>-1.0546375573083906</v>
      </c>
      <c r="I61" s="7">
        <v>-1.0991625241245042</v>
      </c>
      <c r="J61" s="6">
        <v>9.02343881808031E-3</v>
      </c>
      <c r="K61" s="6">
        <v>0.82725934656271105</v>
      </c>
      <c r="L61" s="6">
        <v>0.75402253006207898</v>
      </c>
      <c r="M61" s="6">
        <v>0.17452534056858299</v>
      </c>
      <c r="N61" s="4" t="s">
        <v>36</v>
      </c>
      <c r="O61" s="4" t="s">
        <v>368</v>
      </c>
      <c r="P61" s="4" t="s">
        <v>36</v>
      </c>
      <c r="Q61" s="4" t="s">
        <v>369</v>
      </c>
      <c r="S61" s="12">
        <v>0.92198581560283688</v>
      </c>
      <c r="T61" s="12"/>
      <c r="U61" s="16" t="s">
        <v>364</v>
      </c>
      <c r="V61" s="14">
        <v>1.868035957097381</v>
      </c>
      <c r="W61" s="14">
        <v>0.18450945654672943</v>
      </c>
      <c r="X61" s="13">
        <v>2.4167980337732344</v>
      </c>
      <c r="Y61" s="14">
        <v>9.877189774945587E-2</v>
      </c>
      <c r="Z61" s="14">
        <v>1.2937641936660251</v>
      </c>
      <c r="AA61" s="14">
        <v>13.098504970996698</v>
      </c>
    </row>
    <row r="62" spans="1:27" x14ac:dyDescent="0.3">
      <c r="A62" s="3" t="s">
        <v>370</v>
      </c>
      <c r="B62" t="s">
        <v>371</v>
      </c>
      <c r="C62" s="4" t="s">
        <v>372</v>
      </c>
      <c r="D62" s="4" t="s">
        <v>41</v>
      </c>
      <c r="E62" s="5" t="s">
        <v>373</v>
      </c>
      <c r="F62" s="7">
        <v>1.8112198604013536</v>
      </c>
      <c r="G62" s="7">
        <v>2.542469820340981</v>
      </c>
      <c r="H62" s="7">
        <v>1.014701323314076</v>
      </c>
      <c r="I62" s="7">
        <v>-1.2033025650540379</v>
      </c>
      <c r="J62" s="6">
        <v>2.8280122568276798E-2</v>
      </c>
      <c r="K62" s="6">
        <v>4.95346134356267E-2</v>
      </c>
      <c r="L62" s="6">
        <v>0.46470209994046602</v>
      </c>
      <c r="M62" s="6">
        <v>0.347207639349424</v>
      </c>
      <c r="N62" s="4" t="s">
        <v>36</v>
      </c>
      <c r="O62" s="4" t="s">
        <v>36</v>
      </c>
      <c r="P62" s="4" t="s">
        <v>36</v>
      </c>
      <c r="Q62" s="4" t="s">
        <v>374</v>
      </c>
      <c r="S62" s="12"/>
      <c r="T62" s="12"/>
      <c r="U62" s="16" t="s">
        <v>370</v>
      </c>
      <c r="V62" s="14">
        <v>1.6320467400692953</v>
      </c>
      <c r="W62" s="14">
        <v>3.1324193935689495</v>
      </c>
      <c r="X62" s="13">
        <v>2.8057321851756258</v>
      </c>
      <c r="Y62" s="14">
        <v>1.9193196595803068</v>
      </c>
      <c r="Z62" s="14">
        <v>1.7191494068708455</v>
      </c>
      <c r="AA62" s="14">
        <v>0.89570770470134609</v>
      </c>
    </row>
    <row r="63" spans="1:27" x14ac:dyDescent="0.3">
      <c r="A63" s="3" t="s">
        <v>375</v>
      </c>
      <c r="B63" t="s">
        <v>376</v>
      </c>
      <c r="C63" s="4" t="s">
        <v>377</v>
      </c>
      <c r="D63" s="4" t="s">
        <v>20</v>
      </c>
      <c r="E63" s="5" t="s">
        <v>378</v>
      </c>
      <c r="F63" s="7">
        <v>2.0847017439345259</v>
      </c>
      <c r="G63" s="7">
        <v>1.1796127686095981</v>
      </c>
      <c r="H63" s="7">
        <v>1.0947881938968083</v>
      </c>
      <c r="I63" s="7">
        <v>1.0882033830081144</v>
      </c>
      <c r="J63" s="6">
        <v>9.02343881808031E-3</v>
      </c>
      <c r="K63" s="6">
        <v>0.27523352407483398</v>
      </c>
      <c r="L63" s="6">
        <v>0.46470209994046602</v>
      </c>
      <c r="M63" s="6">
        <v>0.60150813444058904</v>
      </c>
      <c r="N63" s="4" t="s">
        <v>379</v>
      </c>
      <c r="O63" s="4" t="s">
        <v>380</v>
      </c>
      <c r="P63" s="4" t="s">
        <v>381</v>
      </c>
      <c r="Q63" s="4" t="s">
        <v>382</v>
      </c>
      <c r="S63" s="12"/>
      <c r="T63" s="12"/>
      <c r="U63" s="16" t="s">
        <v>375</v>
      </c>
      <c r="V63" s="14">
        <v>2.3005748595482709</v>
      </c>
      <c r="W63" s="14">
        <v>4.2985224778473299</v>
      </c>
      <c r="X63" s="13">
        <v>3.8697752284765494</v>
      </c>
      <c r="Y63" s="14">
        <v>1.868455816600276</v>
      </c>
      <c r="Z63" s="14">
        <v>1.6820905489840912</v>
      </c>
      <c r="AA63" s="14">
        <v>0.90025706470529043</v>
      </c>
    </row>
    <row r="64" spans="1:27" x14ac:dyDescent="0.3">
      <c r="A64" s="3" t="s">
        <v>383</v>
      </c>
      <c r="B64" t="s">
        <v>384</v>
      </c>
      <c r="C64" s="4" t="s">
        <v>385</v>
      </c>
      <c r="D64" s="4" t="s">
        <v>20</v>
      </c>
      <c r="E64" s="5" t="s">
        <v>386</v>
      </c>
      <c r="F64" s="7">
        <v>-1.61286035278335</v>
      </c>
      <c r="G64" s="7">
        <v>-1.5360654471835782</v>
      </c>
      <c r="H64" s="7">
        <v>1.1903222086946494</v>
      </c>
      <c r="I64" s="7">
        <v>-1.3407847002928588</v>
      </c>
      <c r="J64" s="6">
        <v>0.34574182586072699</v>
      </c>
      <c r="K64" s="6">
        <v>0.12663045794761599</v>
      </c>
      <c r="L64" s="6">
        <v>4.7201767690142199E-2</v>
      </c>
      <c r="M64" s="6">
        <v>0.347207639349424</v>
      </c>
      <c r="N64" s="4" t="s">
        <v>387</v>
      </c>
      <c r="O64" s="4" t="s">
        <v>149</v>
      </c>
      <c r="P64" s="4" t="s">
        <v>388</v>
      </c>
      <c r="Q64" s="4" t="s">
        <v>389</v>
      </c>
      <c r="S64" s="12">
        <v>0.88652482269503596</v>
      </c>
      <c r="T64" s="12">
        <v>0.88652482269503496</v>
      </c>
      <c r="U64" s="16" t="s">
        <v>383</v>
      </c>
      <c r="V64" s="14">
        <v>1.6461859592838903</v>
      </c>
      <c r="W64" s="14">
        <v>7.0986730729542064E-2</v>
      </c>
      <c r="X64" s="13">
        <v>4.149720345630147</v>
      </c>
      <c r="Y64" s="14">
        <v>4.3121939127959828E-2</v>
      </c>
      <c r="Z64" s="14">
        <v>2.5208089780059373</v>
      </c>
      <c r="AA64" s="14">
        <v>58.457690655461974</v>
      </c>
    </row>
    <row r="65" spans="1:27" x14ac:dyDescent="0.3">
      <c r="A65" s="3" t="s">
        <v>398</v>
      </c>
      <c r="B65" t="s">
        <v>399</v>
      </c>
      <c r="C65" s="4" t="s">
        <v>400</v>
      </c>
      <c r="D65" s="4" t="s">
        <v>20</v>
      </c>
      <c r="E65" s="5" t="s">
        <v>393</v>
      </c>
      <c r="F65" s="7">
        <v>1.0139958308194108</v>
      </c>
      <c r="G65" s="7">
        <v>-1.7858177377117197</v>
      </c>
      <c r="H65" s="7">
        <v>1.0669480321224674</v>
      </c>
      <c r="I65" s="7">
        <v>1.1447253430925071</v>
      </c>
      <c r="J65" s="6">
        <v>0.91681494852807199</v>
      </c>
      <c r="K65" s="6">
        <v>4.95346134356267E-2</v>
      </c>
      <c r="L65" s="6">
        <v>0.347207639349424</v>
      </c>
      <c r="M65" s="6">
        <v>0.60150813444058904</v>
      </c>
      <c r="N65" s="4" t="s">
        <v>394</v>
      </c>
      <c r="O65" s="4" t="s">
        <v>395</v>
      </c>
      <c r="P65" s="4" t="s">
        <v>396</v>
      </c>
      <c r="Q65" s="4" t="s">
        <v>397</v>
      </c>
      <c r="S65" s="12"/>
      <c r="T65" s="12"/>
      <c r="U65" s="16" t="s">
        <v>398</v>
      </c>
      <c r="V65" s="14">
        <v>0.28363311281102743</v>
      </c>
      <c r="W65" s="14">
        <v>0.46702165085732134</v>
      </c>
      <c r="X65" s="13">
        <v>0.19607378405922754</v>
      </c>
      <c r="Y65" s="14">
        <v>1.6465695638593434</v>
      </c>
      <c r="Z65" s="14">
        <v>0.6912937002170938</v>
      </c>
      <c r="AA65" s="14">
        <v>0.41983874558982615</v>
      </c>
    </row>
    <row r="66" spans="1:27" x14ac:dyDescent="0.3">
      <c r="A66" s="3" t="s">
        <v>390</v>
      </c>
      <c r="B66" t="s">
        <v>391</v>
      </c>
      <c r="C66" s="4" t="s">
        <v>392</v>
      </c>
      <c r="D66" s="4" t="s">
        <v>20</v>
      </c>
      <c r="E66" s="5" t="s">
        <v>393</v>
      </c>
      <c r="F66" s="7">
        <v>1.2528828358563089</v>
      </c>
      <c r="G66" s="7">
        <v>-3.7146961340107247</v>
      </c>
      <c r="H66" s="7">
        <v>-1.1581561462780328</v>
      </c>
      <c r="I66" s="7">
        <v>-1.0472928803057966</v>
      </c>
      <c r="J66" s="6">
        <v>0.75329803346284296</v>
      </c>
      <c r="K66" s="6">
        <v>4.95346134356267E-2</v>
      </c>
      <c r="L66" s="6">
        <v>0.347207639349424</v>
      </c>
      <c r="M66" s="6">
        <v>0.91681494852807199</v>
      </c>
      <c r="N66" s="4" t="s">
        <v>394</v>
      </c>
      <c r="O66" s="4" t="s">
        <v>395</v>
      </c>
      <c r="P66" s="4" t="s">
        <v>396</v>
      </c>
      <c r="Q66" s="4" t="s">
        <v>397</v>
      </c>
      <c r="S66" s="12"/>
      <c r="T66" s="12"/>
      <c r="U66" s="16" t="s">
        <v>390</v>
      </c>
      <c r="V66" s="14">
        <v>0.21607183596463575</v>
      </c>
      <c r="W66" s="14">
        <v>8.7115260397378366E-2</v>
      </c>
      <c r="X66" s="13">
        <v>0.1295926744747386</v>
      </c>
      <c r="Y66" s="14">
        <v>0.40317730447588934</v>
      </c>
      <c r="Z66" s="14">
        <v>0.59976661880148452</v>
      </c>
      <c r="AA66" s="14">
        <v>1.4876001504627143</v>
      </c>
    </row>
    <row r="67" spans="1:27" x14ac:dyDescent="0.3">
      <c r="A67" s="3" t="s">
        <v>401</v>
      </c>
      <c r="B67" t="s">
        <v>402</v>
      </c>
      <c r="C67" s="4" t="s">
        <v>403</v>
      </c>
      <c r="D67" s="4" t="s">
        <v>41</v>
      </c>
      <c r="E67" s="5" t="s">
        <v>404</v>
      </c>
      <c r="F67" s="7">
        <v>-1.6611471523349197</v>
      </c>
      <c r="G67" s="7">
        <v>-1.1193905250231595</v>
      </c>
      <c r="H67" s="7">
        <v>-1.212236569812118</v>
      </c>
      <c r="I67" s="7">
        <v>-1.0482178812922616</v>
      </c>
      <c r="J67" s="6">
        <v>0.24915263858192599</v>
      </c>
      <c r="K67" s="6">
        <v>0.51269076026192395</v>
      </c>
      <c r="L67" s="6">
        <v>4.7201767690142199E-2</v>
      </c>
      <c r="M67" s="6">
        <v>0.46470209994046602</v>
      </c>
      <c r="N67" s="4" t="s">
        <v>36</v>
      </c>
      <c r="O67" s="4" t="s">
        <v>36</v>
      </c>
      <c r="P67" s="4" t="s">
        <v>405</v>
      </c>
      <c r="Q67" s="4" t="s">
        <v>406</v>
      </c>
      <c r="S67" s="12"/>
      <c r="T67" s="12"/>
      <c r="U67" s="16" t="s">
        <v>401</v>
      </c>
      <c r="V67" s="14">
        <v>0.13529395916094636</v>
      </c>
      <c r="W67" s="14">
        <v>0.13047080616835469</v>
      </c>
      <c r="X67" s="13">
        <v>8.6381331509910064E-2</v>
      </c>
      <c r="Y67" s="14">
        <v>0.96435056655519991</v>
      </c>
      <c r="Z67" s="14">
        <v>0.63847145907786185</v>
      </c>
      <c r="AA67" s="14">
        <v>0.66207402289249906</v>
      </c>
    </row>
    <row r="68" spans="1:27" x14ac:dyDescent="0.3">
      <c r="A68" s="3" t="s">
        <v>421</v>
      </c>
      <c r="B68" t="s">
        <v>422</v>
      </c>
      <c r="C68" s="4" t="s">
        <v>423</v>
      </c>
      <c r="D68" s="4" t="s">
        <v>41</v>
      </c>
      <c r="E68" s="5" t="s">
        <v>410</v>
      </c>
      <c r="F68" s="7">
        <v>-3.3819954253704454</v>
      </c>
      <c r="G68" s="7">
        <v>1.0146594350778626</v>
      </c>
      <c r="H68" s="7">
        <v>1.0346327125430761</v>
      </c>
      <c r="I68" s="7">
        <v>1.1691029475475383</v>
      </c>
      <c r="J68" s="6">
        <v>9.02343881808031E-3</v>
      </c>
      <c r="K68" s="6">
        <v>0.82725934656271105</v>
      </c>
      <c r="L68" s="6">
        <v>0.75402253006207898</v>
      </c>
      <c r="M68" s="6">
        <v>0.117185087198138</v>
      </c>
      <c r="N68" s="4" t="s">
        <v>411</v>
      </c>
      <c r="O68" s="4" t="s">
        <v>424</v>
      </c>
      <c r="P68" s="4" t="s">
        <v>425</v>
      </c>
      <c r="Q68" s="4" t="s">
        <v>426</v>
      </c>
      <c r="R68" t="s">
        <v>864</v>
      </c>
      <c r="S68" s="12"/>
      <c r="T68" s="12"/>
      <c r="U68" s="16" t="s">
        <v>421</v>
      </c>
      <c r="V68" s="14">
        <v>1.9688176512850006</v>
      </c>
      <c r="W68" s="14">
        <v>12.420853520409946</v>
      </c>
      <c r="X68" s="13">
        <v>5.4139941957271782</v>
      </c>
      <c r="Y68" s="14">
        <v>6.3087881766516816</v>
      </c>
      <c r="Z68" s="14">
        <v>2.7498708131723588</v>
      </c>
      <c r="AA68" s="14">
        <v>0.43587940126907571</v>
      </c>
    </row>
    <row r="69" spans="1:27" x14ac:dyDescent="0.3">
      <c r="A69" s="3" t="s">
        <v>407</v>
      </c>
      <c r="B69" t="s">
        <v>408</v>
      </c>
      <c r="C69" s="4" t="s">
        <v>409</v>
      </c>
      <c r="D69" s="4" t="s">
        <v>20</v>
      </c>
      <c r="E69" s="5" t="s">
        <v>410</v>
      </c>
      <c r="F69" s="7">
        <v>-3.8684977696334024</v>
      </c>
      <c r="G69" s="7">
        <v>-2.1001204816182049</v>
      </c>
      <c r="H69" s="7">
        <v>1.3141048460740763</v>
      </c>
      <c r="I69" s="7">
        <v>1.2715895501019052</v>
      </c>
      <c r="J69" s="6">
        <v>9.02343881808031E-3</v>
      </c>
      <c r="K69" s="6">
        <v>4.95346134356267E-2</v>
      </c>
      <c r="L69" s="6">
        <v>9.02343881808031E-3</v>
      </c>
      <c r="M69" s="6">
        <v>0.25059205068568402</v>
      </c>
      <c r="N69" s="4" t="s">
        <v>411</v>
      </c>
      <c r="O69" s="4" t="s">
        <v>412</v>
      </c>
      <c r="P69" s="4" t="s">
        <v>413</v>
      </c>
      <c r="Q69" s="4" t="s">
        <v>414</v>
      </c>
      <c r="R69" t="s">
        <v>864</v>
      </c>
      <c r="S69" s="12"/>
      <c r="T69" s="12"/>
      <c r="U69" s="16" t="s">
        <v>407</v>
      </c>
      <c r="V69" s="14">
        <v>3.3924665227014401</v>
      </c>
      <c r="W69" s="14">
        <v>3.6999121729727604</v>
      </c>
      <c r="X69" s="13">
        <v>4.4691310634382102</v>
      </c>
      <c r="Y69" s="14">
        <v>1.0906259938643403</v>
      </c>
      <c r="Z69" s="14">
        <v>1.3173692455126769</v>
      </c>
      <c r="AA69" s="14">
        <v>1.2079019323984135</v>
      </c>
    </row>
    <row r="70" spans="1:27" x14ac:dyDescent="0.3">
      <c r="A70" s="3" t="s">
        <v>415</v>
      </c>
      <c r="B70" t="s">
        <v>416</v>
      </c>
      <c r="C70" s="4" t="s">
        <v>417</v>
      </c>
      <c r="D70" s="4" t="s">
        <v>41</v>
      </c>
      <c r="E70" s="5" t="s">
        <v>410</v>
      </c>
      <c r="F70" s="7">
        <v>-2.1523981018216389</v>
      </c>
      <c r="G70" s="7">
        <v>-1.5285183401141729</v>
      </c>
      <c r="H70" s="7">
        <v>1.0923640113493049</v>
      </c>
      <c r="I70" s="7">
        <v>-1.0890652767982618</v>
      </c>
      <c r="J70" s="6">
        <v>2.8280122568276798E-2</v>
      </c>
      <c r="K70" s="6">
        <v>0.12663045794761599</v>
      </c>
      <c r="L70" s="6">
        <v>0.347207639349424</v>
      </c>
      <c r="M70" s="6">
        <v>0.46470209994046602</v>
      </c>
      <c r="N70" s="4" t="s">
        <v>418</v>
      </c>
      <c r="O70" s="4" t="s">
        <v>36</v>
      </c>
      <c r="P70" s="4" t="s">
        <v>419</v>
      </c>
      <c r="Q70" s="4" t="s">
        <v>420</v>
      </c>
      <c r="R70" t="s">
        <v>864</v>
      </c>
      <c r="S70" s="12"/>
      <c r="T70" s="12"/>
      <c r="U70" s="16" t="s">
        <v>415</v>
      </c>
      <c r="V70" s="14">
        <v>0.63993383963657313</v>
      </c>
      <c r="W70" s="14">
        <v>0.41747001483875629</v>
      </c>
      <c r="X70" s="13">
        <v>1.0191573512174696</v>
      </c>
      <c r="Y70" s="14">
        <v>0.65236433671931315</v>
      </c>
      <c r="Z70" s="14">
        <v>1.5925979969996003</v>
      </c>
      <c r="AA70" s="14">
        <v>2.4412707859056879</v>
      </c>
    </row>
    <row r="71" spans="1:27" x14ac:dyDescent="0.3">
      <c r="A71" s="3" t="s">
        <v>437</v>
      </c>
      <c r="B71" t="s">
        <v>438</v>
      </c>
      <c r="C71" s="4" t="s">
        <v>439</v>
      </c>
      <c r="D71" s="4" t="s">
        <v>20</v>
      </c>
      <c r="E71" s="5" t="s">
        <v>410</v>
      </c>
      <c r="F71" s="7">
        <v>-17.685367545076286</v>
      </c>
      <c r="G71" s="7">
        <v>-1.0928673775173163</v>
      </c>
      <c r="H71" s="7">
        <v>1.254092464309279</v>
      </c>
      <c r="I71" s="7">
        <v>1.3148117050719903</v>
      </c>
      <c r="J71" s="6">
        <v>7.05833204852809E-3</v>
      </c>
      <c r="K71" s="6">
        <v>0.82725934656271105</v>
      </c>
      <c r="L71" s="6">
        <v>9.02343881808031E-3</v>
      </c>
      <c r="M71" s="6">
        <v>0.117185087198138</v>
      </c>
      <c r="N71" s="4" t="s">
        <v>36</v>
      </c>
      <c r="O71" s="4" t="s">
        <v>440</v>
      </c>
      <c r="P71" s="4" t="s">
        <v>36</v>
      </c>
      <c r="Q71" s="4" t="s">
        <v>441</v>
      </c>
      <c r="S71" s="12"/>
      <c r="T71" s="12"/>
      <c r="U71" s="16" t="s">
        <v>437</v>
      </c>
      <c r="V71" s="14">
        <v>0.42172846774233563</v>
      </c>
      <c r="W71" s="14">
        <v>0.28215971012087521</v>
      </c>
      <c r="X71" s="13">
        <v>0.79305594427340875</v>
      </c>
      <c r="Y71" s="14">
        <v>0.66905540342433545</v>
      </c>
      <c r="Z71" s="14">
        <v>1.88048947352054</v>
      </c>
      <c r="AA71" s="14">
        <v>2.8106633081444166</v>
      </c>
    </row>
    <row r="72" spans="1:27" x14ac:dyDescent="0.3">
      <c r="A72" s="3" t="s">
        <v>432</v>
      </c>
      <c r="B72" t="s">
        <v>433</v>
      </c>
      <c r="C72" s="4" t="s">
        <v>434</v>
      </c>
      <c r="D72" s="4" t="s">
        <v>20</v>
      </c>
      <c r="E72" s="5" t="s">
        <v>410</v>
      </c>
      <c r="F72" s="7">
        <v>1.154301634770051</v>
      </c>
      <c r="G72" s="7">
        <v>-2.1122920492078987</v>
      </c>
      <c r="H72" s="7">
        <v>1.2989439556837366</v>
      </c>
      <c r="I72" s="7">
        <v>1.1026529623451702</v>
      </c>
      <c r="J72" s="6">
        <v>0.46470209994046602</v>
      </c>
      <c r="K72" s="6">
        <v>4.95346134356267E-2</v>
      </c>
      <c r="L72" s="6">
        <v>9.02343881808031E-3</v>
      </c>
      <c r="M72" s="6">
        <v>0.91681494852807199</v>
      </c>
      <c r="N72" s="4" t="s">
        <v>411</v>
      </c>
      <c r="O72" s="4" t="s">
        <v>368</v>
      </c>
      <c r="P72" s="4" t="s">
        <v>435</v>
      </c>
      <c r="Q72" s="4" t="s">
        <v>436</v>
      </c>
      <c r="R72" t="s">
        <v>864</v>
      </c>
      <c r="S72" s="12"/>
      <c r="T72" s="12"/>
      <c r="U72" s="16" t="s">
        <v>432</v>
      </c>
      <c r="V72" s="14">
        <v>1.5803888820138055</v>
      </c>
      <c r="W72" s="14">
        <v>1.3101690158861095</v>
      </c>
      <c r="X72" s="13">
        <v>2.0624991524180434</v>
      </c>
      <c r="Y72" s="14">
        <v>0.82901685198938568</v>
      </c>
      <c r="Z72" s="14">
        <v>1.3050579992627578</v>
      </c>
      <c r="AA72" s="14">
        <v>1.5742237279387261</v>
      </c>
    </row>
    <row r="73" spans="1:27" x14ac:dyDescent="0.3">
      <c r="A73" s="3" t="s">
        <v>427</v>
      </c>
      <c r="B73" t="s">
        <v>428</v>
      </c>
      <c r="C73" s="4" t="s">
        <v>429</v>
      </c>
      <c r="D73" s="4" t="s">
        <v>41</v>
      </c>
      <c r="E73" s="5" t="s">
        <v>410</v>
      </c>
      <c r="F73" s="7">
        <v>-7.6986900714266886</v>
      </c>
      <c r="G73" s="7">
        <v>-2.0112389933918098</v>
      </c>
      <c r="H73" s="7">
        <v>1.2607538315884799</v>
      </c>
      <c r="I73" s="7">
        <v>1.3623505365355137</v>
      </c>
      <c r="J73" s="6">
        <v>9.02343881808031E-3</v>
      </c>
      <c r="K73" s="6">
        <v>4.95346134356267E-2</v>
      </c>
      <c r="L73" s="6">
        <v>0.25059205068568402</v>
      </c>
      <c r="M73" s="6">
        <v>0.25059205068568402</v>
      </c>
      <c r="N73" s="4" t="s">
        <v>36</v>
      </c>
      <c r="O73" s="4" t="s">
        <v>36</v>
      </c>
      <c r="P73" s="4" t="s">
        <v>430</v>
      </c>
      <c r="Q73" s="4" t="s">
        <v>431</v>
      </c>
      <c r="R73" t="s">
        <v>864</v>
      </c>
      <c r="S73" s="12"/>
      <c r="T73" s="12"/>
      <c r="U73" s="16" t="s">
        <v>427</v>
      </c>
      <c r="V73" s="14">
        <v>3.2062787283379754</v>
      </c>
      <c r="W73" s="14">
        <v>5.8908632555481795</v>
      </c>
      <c r="X73" s="13">
        <v>11.940562084823712</v>
      </c>
      <c r="Y73" s="14">
        <v>1.8372898162231206</v>
      </c>
      <c r="Z73" s="14">
        <v>3.7241185487991837</v>
      </c>
      <c r="AA73" s="14">
        <v>2.0269630386646229</v>
      </c>
    </row>
    <row r="74" spans="1:27" x14ac:dyDescent="0.3">
      <c r="A74" s="3" t="s">
        <v>442</v>
      </c>
      <c r="B74" t="s">
        <v>443</v>
      </c>
      <c r="C74" s="4" t="s">
        <v>444</v>
      </c>
      <c r="D74" s="4" t="s">
        <v>41</v>
      </c>
      <c r="E74" s="5" t="s">
        <v>445</v>
      </c>
      <c r="F74" s="7">
        <v>-1.2930110712503009</v>
      </c>
      <c r="G74" s="7">
        <v>1.6867455547731569</v>
      </c>
      <c r="H74" s="7">
        <v>-1.339433165106394</v>
      </c>
      <c r="I74" s="7">
        <v>1.1704174551784619</v>
      </c>
      <c r="J74" s="6">
        <v>0.60150813444058904</v>
      </c>
      <c r="K74" s="6">
        <v>4.95346134356267E-2</v>
      </c>
      <c r="L74" s="6">
        <v>7.5800174582361393E-2</v>
      </c>
      <c r="M74" s="6">
        <v>0.75402253006207898</v>
      </c>
      <c r="N74" s="4" t="s">
        <v>446</v>
      </c>
      <c r="O74" s="4" t="s">
        <v>36</v>
      </c>
      <c r="P74" s="4" t="s">
        <v>447</v>
      </c>
      <c r="Q74" s="4" t="s">
        <v>448</v>
      </c>
      <c r="S74" s="12"/>
      <c r="T74" s="12">
        <v>0.96453900709219798</v>
      </c>
      <c r="U74" s="16" t="s">
        <v>442</v>
      </c>
      <c r="V74" s="14">
        <v>2.301394335094229</v>
      </c>
      <c r="W74" s="14">
        <v>0.25827697472320826</v>
      </c>
      <c r="X74" s="13">
        <v>4.7483927547030484</v>
      </c>
      <c r="Y74" s="14">
        <v>0.11222630158800373</v>
      </c>
      <c r="Z74" s="14">
        <v>2.0632677687149292</v>
      </c>
      <c r="AA74" s="14">
        <v>18.384886069661583</v>
      </c>
    </row>
    <row r="75" spans="1:27" x14ac:dyDescent="0.3">
      <c r="A75" s="3" t="s">
        <v>449</v>
      </c>
      <c r="B75" t="s">
        <v>450</v>
      </c>
      <c r="C75" s="4" t="s">
        <v>451</v>
      </c>
      <c r="D75" s="4" t="s">
        <v>20</v>
      </c>
      <c r="E75" s="5" t="s">
        <v>452</v>
      </c>
      <c r="F75" s="7">
        <v>6.073842127401039</v>
      </c>
      <c r="G75" s="7">
        <v>-1.1536439618425065</v>
      </c>
      <c r="H75" s="7">
        <v>1.1199274450873176</v>
      </c>
      <c r="I75" s="7">
        <v>-1.3450232003374594</v>
      </c>
      <c r="J75" s="6">
        <v>9.02343881808031E-3</v>
      </c>
      <c r="K75" s="6">
        <v>0.51269076026192395</v>
      </c>
      <c r="L75" s="6">
        <v>0.46334388256521802</v>
      </c>
      <c r="M75" s="6">
        <v>0.347207639349424</v>
      </c>
      <c r="N75" s="4" t="s">
        <v>453</v>
      </c>
      <c r="O75" s="4" t="s">
        <v>454</v>
      </c>
      <c r="P75" s="4" t="s">
        <v>36</v>
      </c>
      <c r="Q75" s="4" t="s">
        <v>455</v>
      </c>
      <c r="S75" s="12">
        <v>0.92907801418439717</v>
      </c>
      <c r="T75" s="12"/>
      <c r="U75" s="16" t="s">
        <v>449</v>
      </c>
      <c r="V75" s="14">
        <v>0.28329515815117368</v>
      </c>
      <c r="W75" s="14">
        <v>2.7388510572935336E-2</v>
      </c>
      <c r="X75" s="13">
        <v>0.23139646800549371</v>
      </c>
      <c r="Y75" s="14">
        <v>9.6678357482975805E-2</v>
      </c>
      <c r="Z75" s="14">
        <v>0.81680346927078273</v>
      </c>
      <c r="AA75" s="14">
        <v>8.448669283759962</v>
      </c>
    </row>
    <row r="76" spans="1:27" x14ac:dyDescent="0.3">
      <c r="A76" s="3" t="s">
        <v>463</v>
      </c>
      <c r="B76" t="s">
        <v>464</v>
      </c>
      <c r="C76" s="4" t="s">
        <v>465</v>
      </c>
      <c r="D76" s="4" t="s">
        <v>20</v>
      </c>
      <c r="E76" s="5" t="s">
        <v>459</v>
      </c>
      <c r="F76" s="7">
        <v>2.4860126560392821</v>
      </c>
      <c r="G76" s="7">
        <v>1.268975441955571</v>
      </c>
      <c r="H76" s="7">
        <v>-1.0362576583567742</v>
      </c>
      <c r="I76" s="7">
        <v>-1.1073782206840466</v>
      </c>
      <c r="J76" s="6">
        <v>2.8280122568276798E-2</v>
      </c>
      <c r="K76" s="6">
        <v>0.51269076026192395</v>
      </c>
      <c r="L76" s="6">
        <v>0.75402253006207898</v>
      </c>
      <c r="M76" s="6">
        <v>0.117185087198138</v>
      </c>
      <c r="N76" s="4" t="s">
        <v>466</v>
      </c>
      <c r="O76" s="4" t="s">
        <v>23</v>
      </c>
      <c r="P76" s="4" t="s">
        <v>461</v>
      </c>
      <c r="Q76" s="4" t="s">
        <v>462</v>
      </c>
      <c r="S76" s="12"/>
      <c r="T76" s="12"/>
      <c r="U76" s="16" t="s">
        <v>463</v>
      </c>
      <c r="V76" s="14">
        <v>7.097383792274088E-3</v>
      </c>
      <c r="W76" s="14">
        <v>2.2880373651848147E-2</v>
      </c>
      <c r="X76" s="13">
        <v>3.9073411101538079E-3</v>
      </c>
      <c r="Y76" s="14">
        <v>3.2237757350468712</v>
      </c>
      <c r="Z76" s="14">
        <v>0.5505325940534842</v>
      </c>
      <c r="AA76" s="14">
        <v>0.17077260929426277</v>
      </c>
    </row>
    <row r="77" spans="1:27" x14ac:dyDescent="0.3">
      <c r="A77" s="3" t="s">
        <v>456</v>
      </c>
      <c r="B77" t="s">
        <v>457</v>
      </c>
      <c r="C77" s="4" t="s">
        <v>458</v>
      </c>
      <c r="D77" s="4" t="s">
        <v>20</v>
      </c>
      <c r="E77" s="5" t="s">
        <v>459</v>
      </c>
      <c r="F77" s="7">
        <v>-1.742242279624338</v>
      </c>
      <c r="G77" s="7">
        <v>-2.0200430596742089</v>
      </c>
      <c r="H77" s="7">
        <v>1.016802145951146</v>
      </c>
      <c r="I77" s="7">
        <v>1.0463749720749869</v>
      </c>
      <c r="J77" s="6">
        <v>9.02343881808031E-3</v>
      </c>
      <c r="K77" s="6">
        <v>0.27523352407483398</v>
      </c>
      <c r="L77" s="6">
        <v>0.75402253006207898</v>
      </c>
      <c r="M77" s="6">
        <v>0.75402253006207898</v>
      </c>
      <c r="N77" s="4" t="s">
        <v>460</v>
      </c>
      <c r="O77" s="4" t="s">
        <v>23</v>
      </c>
      <c r="P77" s="4" t="s">
        <v>461</v>
      </c>
      <c r="Q77" s="4" t="s">
        <v>462</v>
      </c>
      <c r="S77" s="12"/>
      <c r="T77" s="12"/>
      <c r="U77" s="16" t="s">
        <v>456</v>
      </c>
      <c r="V77" s="14">
        <v>2.2954899056480524</v>
      </c>
      <c r="W77" s="14">
        <v>4.3531300651150069</v>
      </c>
      <c r="X77" s="13">
        <v>3.007424441305234</v>
      </c>
      <c r="Y77" s="14">
        <v>1.8963838849406967</v>
      </c>
      <c r="Z77" s="14">
        <v>1.3101449210930822</v>
      </c>
      <c r="AA77" s="14">
        <v>0.69086482515329573</v>
      </c>
    </row>
    <row r="78" spans="1:27" x14ac:dyDescent="0.3">
      <c r="A78" s="3" t="s">
        <v>467</v>
      </c>
      <c r="B78" t="s">
        <v>468</v>
      </c>
      <c r="C78" s="4" t="s">
        <v>469</v>
      </c>
      <c r="D78" s="4" t="s">
        <v>20</v>
      </c>
      <c r="E78" s="5" t="s">
        <v>470</v>
      </c>
      <c r="F78" s="7">
        <v>1.5414157110706248</v>
      </c>
      <c r="G78" s="7">
        <v>-1.0423163088789948</v>
      </c>
      <c r="H78" s="7">
        <v>1.0131092226392475</v>
      </c>
      <c r="I78" s="7">
        <v>-1.4958648051717884</v>
      </c>
      <c r="J78" s="6">
        <v>2.8280122568276798E-2</v>
      </c>
      <c r="K78" s="6">
        <v>0.82725934656271105</v>
      </c>
      <c r="L78" s="6">
        <v>0.347207639349424</v>
      </c>
      <c r="M78" s="6">
        <v>9.02343881808031E-3</v>
      </c>
      <c r="N78" s="4" t="s">
        <v>471</v>
      </c>
      <c r="O78" s="4" t="s">
        <v>36</v>
      </c>
      <c r="P78" s="4" t="s">
        <v>472</v>
      </c>
      <c r="Q78" s="4" t="s">
        <v>473</v>
      </c>
      <c r="S78" s="12"/>
      <c r="T78" s="12"/>
      <c r="U78" s="16" t="s">
        <v>467</v>
      </c>
      <c r="V78" s="14">
        <v>5.8750825603044399E-2</v>
      </c>
      <c r="W78" s="14">
        <v>0.30464260839282609</v>
      </c>
      <c r="X78" s="13">
        <v>2.7030053010015546E-2</v>
      </c>
      <c r="Y78" s="14">
        <v>5.1853332317604037</v>
      </c>
      <c r="Z78" s="14">
        <v>0.46007954326713124</v>
      </c>
      <c r="AA78" s="14">
        <v>8.8727092879802391E-2</v>
      </c>
    </row>
    <row r="79" spans="1:27" x14ac:dyDescent="0.3">
      <c r="A79" s="3" t="s">
        <v>474</v>
      </c>
      <c r="B79" t="s">
        <v>475</v>
      </c>
      <c r="C79" s="4" t="s">
        <v>476</v>
      </c>
      <c r="D79" s="4" t="s">
        <v>20</v>
      </c>
      <c r="E79" s="5" t="s">
        <v>477</v>
      </c>
      <c r="F79" s="7">
        <v>1.7544821057310342</v>
      </c>
      <c r="G79" s="7">
        <v>-1.0546683160090835</v>
      </c>
      <c r="H79" s="7">
        <v>1.1194166754738697</v>
      </c>
      <c r="I79" s="7">
        <v>1.0743668714293853</v>
      </c>
      <c r="J79" s="6">
        <v>9.02343881808031E-3</v>
      </c>
      <c r="K79" s="6">
        <v>0.82725934656271105</v>
      </c>
      <c r="L79" s="6">
        <v>0.17452534056858299</v>
      </c>
      <c r="M79" s="6">
        <v>0.75402253006207898</v>
      </c>
      <c r="N79" s="4" t="s">
        <v>478</v>
      </c>
      <c r="O79" s="4" t="s">
        <v>23</v>
      </c>
      <c r="P79" s="4" t="s">
        <v>479</v>
      </c>
      <c r="Q79" s="4" t="s">
        <v>480</v>
      </c>
      <c r="S79" s="12"/>
      <c r="T79" s="12"/>
      <c r="U79" s="16" t="s">
        <v>474</v>
      </c>
      <c r="V79" s="14">
        <v>0.23985075598109087</v>
      </c>
      <c r="W79" s="14">
        <v>5.458709124010924</v>
      </c>
      <c r="X79" s="13">
        <v>0.16823826585314058</v>
      </c>
      <c r="Y79" s="14">
        <v>22.758773895385481</v>
      </c>
      <c r="Z79" s="14">
        <v>0.70142895804090777</v>
      </c>
      <c r="AA79" s="14">
        <v>3.0820155833752007E-2</v>
      </c>
    </row>
    <row r="80" spans="1:27" x14ac:dyDescent="0.3">
      <c r="A80" s="3" t="s">
        <v>481</v>
      </c>
      <c r="B80" t="s">
        <v>482</v>
      </c>
      <c r="C80" s="4" t="s">
        <v>483</v>
      </c>
      <c r="D80" s="4" t="s">
        <v>41</v>
      </c>
      <c r="E80" s="5" t="s">
        <v>484</v>
      </c>
      <c r="F80" s="7">
        <v>-4.8759611322348961</v>
      </c>
      <c r="G80" s="7">
        <v>-1.4419735956087907</v>
      </c>
      <c r="H80" s="7">
        <v>-1.0964452525273247</v>
      </c>
      <c r="I80" s="7">
        <v>-1.0895947566038882</v>
      </c>
      <c r="J80" s="6">
        <v>9.02343881808031E-3</v>
      </c>
      <c r="K80" s="6">
        <v>0.51269076026192395</v>
      </c>
      <c r="L80" s="6">
        <v>0.25059205068568402</v>
      </c>
      <c r="M80" s="6">
        <v>0.347207639349424</v>
      </c>
      <c r="N80" s="4" t="s">
        <v>485</v>
      </c>
      <c r="O80" s="4" t="s">
        <v>36</v>
      </c>
      <c r="P80" s="4" t="s">
        <v>486</v>
      </c>
      <c r="Q80" s="4" t="s">
        <v>487</v>
      </c>
      <c r="S80" s="12"/>
      <c r="T80" s="12"/>
      <c r="U80" s="16" t="s">
        <v>481</v>
      </c>
      <c r="V80" s="14">
        <v>2.0842122027216817E-3</v>
      </c>
      <c r="W80" s="14">
        <v>0.13065711196771324</v>
      </c>
      <c r="X80" s="13">
        <v>1.6197643757474138E-3</v>
      </c>
      <c r="Y80" s="14">
        <v>62.688967945343492</v>
      </c>
      <c r="Z80" s="14">
        <v>0.77715905013521869</v>
      </c>
      <c r="AA80" s="14">
        <v>1.2397062443471694E-2</v>
      </c>
    </row>
    <row r="81" spans="1:27" x14ac:dyDescent="0.3">
      <c r="A81" s="3" t="s">
        <v>488</v>
      </c>
      <c r="B81" t="s">
        <v>489</v>
      </c>
      <c r="C81" s="4" t="s">
        <v>490</v>
      </c>
      <c r="D81" s="4" t="s">
        <v>20</v>
      </c>
      <c r="E81" s="5" t="s">
        <v>491</v>
      </c>
      <c r="F81" s="7">
        <v>-1.9799693031746588</v>
      </c>
      <c r="G81" s="7">
        <v>-1.8594565115151693</v>
      </c>
      <c r="H81" s="7">
        <v>-1.0277999708850731</v>
      </c>
      <c r="I81" s="7">
        <v>-1.0149689026094808</v>
      </c>
      <c r="J81" s="6">
        <v>9.02343881808031E-3</v>
      </c>
      <c r="K81" s="6">
        <v>4.95346134356267E-2</v>
      </c>
      <c r="L81" s="6">
        <v>0.60150813444058904</v>
      </c>
      <c r="M81" s="6">
        <v>0.25059205068568402</v>
      </c>
      <c r="N81" s="4" t="s">
        <v>492</v>
      </c>
      <c r="O81" s="4" t="s">
        <v>493</v>
      </c>
      <c r="P81" s="4" t="s">
        <v>194</v>
      </c>
      <c r="Q81" s="4" t="s">
        <v>494</v>
      </c>
      <c r="S81" s="12"/>
      <c r="T81" s="12"/>
      <c r="U81" s="16" t="s">
        <v>488</v>
      </c>
      <c r="V81" s="14">
        <v>0.35556337995389148</v>
      </c>
      <c r="W81" s="14">
        <v>0.6241923316191208</v>
      </c>
      <c r="X81" s="13">
        <v>0.33547452280449913</v>
      </c>
      <c r="Y81" s="14">
        <v>1.7555023008839221</v>
      </c>
      <c r="Z81" s="14">
        <v>0.94350133258380708</v>
      </c>
      <c r="AA81" s="14">
        <v>0.53745377155514962</v>
      </c>
    </row>
    <row r="82" spans="1:27" x14ac:dyDescent="0.3">
      <c r="A82" s="3" t="s">
        <v>495</v>
      </c>
      <c r="B82" t="s">
        <v>496</v>
      </c>
      <c r="C82" s="4" t="s">
        <v>497</v>
      </c>
      <c r="D82" s="4" t="s">
        <v>20</v>
      </c>
      <c r="E82" s="5" t="s">
        <v>498</v>
      </c>
      <c r="F82" s="7">
        <v>1.0022220075355039</v>
      </c>
      <c r="G82" s="7">
        <v>-1.3403782124648842</v>
      </c>
      <c r="H82" s="7">
        <v>-1.1061080187110941</v>
      </c>
      <c r="I82" s="7">
        <v>1.1900101102467131</v>
      </c>
      <c r="J82" s="6">
        <v>0.91681494852807199</v>
      </c>
      <c r="K82" s="6">
        <v>4.95346134356267E-2</v>
      </c>
      <c r="L82" s="6">
        <v>9.02343881808031E-3</v>
      </c>
      <c r="M82" s="6">
        <v>7.5800174582361393E-2</v>
      </c>
      <c r="N82" s="4" t="s">
        <v>499</v>
      </c>
      <c r="O82" s="4" t="s">
        <v>23</v>
      </c>
      <c r="P82" s="4" t="s">
        <v>500</v>
      </c>
      <c r="Q82" s="4" t="s">
        <v>501</v>
      </c>
      <c r="S82" s="12"/>
      <c r="T82" s="12"/>
      <c r="U82" s="16" t="s">
        <v>495</v>
      </c>
      <c r="V82" s="14">
        <v>2.0664929699235782E-2</v>
      </c>
      <c r="W82" s="14">
        <v>0.48210054434838295</v>
      </c>
      <c r="X82" s="13">
        <v>1.5502440696490316E-2</v>
      </c>
      <c r="Y82" s="14">
        <v>23.329406456495793</v>
      </c>
      <c r="Z82" s="14">
        <v>0.75018114855061024</v>
      </c>
      <c r="AA82" s="14">
        <v>3.215603234268017E-2</v>
      </c>
    </row>
    <row r="83" spans="1:27" x14ac:dyDescent="0.3">
      <c r="A83" s="3" t="s">
        <v>502</v>
      </c>
      <c r="B83" t="s">
        <v>503</v>
      </c>
      <c r="C83" s="4" t="s">
        <v>504</v>
      </c>
      <c r="D83" s="4" t="s">
        <v>20</v>
      </c>
      <c r="E83" s="5" t="s">
        <v>505</v>
      </c>
      <c r="F83" s="7">
        <v>-34.111578947368429</v>
      </c>
      <c r="G83" s="7">
        <v>-1.4851879117113225</v>
      </c>
      <c r="H83" s="7">
        <v>-1.1271254773740218</v>
      </c>
      <c r="I83" s="7">
        <v>1.3906168143114011</v>
      </c>
      <c r="J83" s="6">
        <v>5.3456768726542403E-3</v>
      </c>
      <c r="K83" s="6">
        <v>4.95346134356267E-2</v>
      </c>
      <c r="L83" s="6">
        <v>0.117185087198138</v>
      </c>
      <c r="M83" s="6">
        <v>0.117185087198138</v>
      </c>
      <c r="N83" s="4" t="s">
        <v>506</v>
      </c>
      <c r="O83" s="4" t="s">
        <v>507</v>
      </c>
      <c r="P83" s="4" t="s">
        <v>508</v>
      </c>
      <c r="Q83" s="4" t="s">
        <v>509</v>
      </c>
      <c r="S83" s="12"/>
      <c r="T83" s="12"/>
      <c r="U83" s="16" t="s">
        <v>502</v>
      </c>
      <c r="V83" s="14">
        <v>4.8991565335391018E-3</v>
      </c>
      <c r="W83" s="14">
        <v>8.3082721224474132E-2</v>
      </c>
      <c r="X83" s="13">
        <v>5.5589348994276389E-3</v>
      </c>
      <c r="Y83" s="14">
        <v>16.958576574497815</v>
      </c>
      <c r="Z83" s="14">
        <v>1.134671827971155</v>
      </c>
      <c r="AA83" s="14">
        <v>6.6908435562773955E-2</v>
      </c>
    </row>
    <row r="84" spans="1:27" x14ac:dyDescent="0.3">
      <c r="A84" s="3" t="s">
        <v>510</v>
      </c>
      <c r="B84" t="s">
        <v>511</v>
      </c>
      <c r="C84" s="4" t="s">
        <v>512</v>
      </c>
      <c r="D84" s="4" t="s">
        <v>20</v>
      </c>
      <c r="E84" s="5" t="s">
        <v>513</v>
      </c>
      <c r="F84" s="7">
        <v>-1.4718602811085419</v>
      </c>
      <c r="G84" s="7">
        <v>-1.0411257394953737</v>
      </c>
      <c r="H84" s="7">
        <v>1.0205907403186132</v>
      </c>
      <c r="I84" s="7">
        <v>1.4530560901593352</v>
      </c>
      <c r="J84" s="6">
        <v>2.8280122568276798E-2</v>
      </c>
      <c r="K84" s="6">
        <v>0.51269076026192395</v>
      </c>
      <c r="L84" s="6">
        <v>0.91681494852807199</v>
      </c>
      <c r="M84" s="6">
        <v>1.62936036210286E-2</v>
      </c>
      <c r="N84" s="4" t="s">
        <v>514</v>
      </c>
      <c r="O84" s="4" t="s">
        <v>36</v>
      </c>
      <c r="P84" s="4" t="s">
        <v>515</v>
      </c>
      <c r="Q84" s="4" t="s">
        <v>516</v>
      </c>
      <c r="R84" s="4" t="s">
        <v>870</v>
      </c>
      <c r="S84" s="12"/>
      <c r="T84" s="12"/>
      <c r="U84" s="16" t="s">
        <v>510</v>
      </c>
      <c r="V84" s="14">
        <v>1.929141936445836</v>
      </c>
      <c r="W84" s="14">
        <v>5.5256538638409074</v>
      </c>
      <c r="X84" s="13">
        <v>6.1015277936985788</v>
      </c>
      <c r="Y84" s="14">
        <v>2.8643065393213747</v>
      </c>
      <c r="Z84" s="14">
        <v>3.16281953050057</v>
      </c>
      <c r="AA84" s="14">
        <v>1.1042182416864923</v>
      </c>
    </row>
    <row r="85" spans="1:27" x14ac:dyDescent="0.3">
      <c r="A85" s="3" t="s">
        <v>517</v>
      </c>
      <c r="B85" t="s">
        <v>518</v>
      </c>
      <c r="C85" s="4" t="s">
        <v>519</v>
      </c>
      <c r="D85" s="4" t="s">
        <v>20</v>
      </c>
      <c r="E85" s="5" t="s">
        <v>513</v>
      </c>
      <c r="F85" s="7">
        <v>4.1617312420682842</v>
      </c>
      <c r="G85" s="7">
        <v>-1.1153130839160061</v>
      </c>
      <c r="H85" s="7">
        <v>0.99508081946994154</v>
      </c>
      <c r="I85" s="7">
        <v>-1.2220960126585119</v>
      </c>
      <c r="J85" s="6">
        <v>9.02343881808031E-3</v>
      </c>
      <c r="K85" s="6">
        <v>0.27523352407483398</v>
      </c>
      <c r="L85" s="6">
        <v>0.91681494852807199</v>
      </c>
      <c r="M85" s="6">
        <v>0.347207639349424</v>
      </c>
      <c r="N85" s="4" t="s">
        <v>36</v>
      </c>
      <c r="O85" s="4" t="s">
        <v>520</v>
      </c>
      <c r="P85" s="4" t="s">
        <v>36</v>
      </c>
      <c r="Q85" s="4" t="s">
        <v>521</v>
      </c>
      <c r="R85" s="9" t="s">
        <v>874</v>
      </c>
      <c r="S85" s="12">
        <v>0.99290780141843904</v>
      </c>
      <c r="T85" s="12">
        <v>0.99290780141843904</v>
      </c>
      <c r="U85" s="16" t="s">
        <v>517</v>
      </c>
      <c r="V85" s="14">
        <v>1.1108447205137497</v>
      </c>
      <c r="W85" s="14">
        <v>6.0913267104165739E-2</v>
      </c>
      <c r="X85" s="13">
        <v>1.0019133726205987</v>
      </c>
      <c r="Y85" s="14">
        <v>5.4835087190218845E-2</v>
      </c>
      <c r="Z85" s="14">
        <v>0.90193827644716007</v>
      </c>
      <c r="AA85" s="14">
        <v>16.448196267444661</v>
      </c>
    </row>
    <row r="86" spans="1:27" x14ac:dyDescent="0.3">
      <c r="A86" s="3" t="s">
        <v>522</v>
      </c>
      <c r="B86" t="s">
        <v>523</v>
      </c>
      <c r="C86" s="4" t="s">
        <v>524</v>
      </c>
      <c r="D86" s="4" t="s">
        <v>41</v>
      </c>
      <c r="E86" s="5" t="s">
        <v>525</v>
      </c>
      <c r="F86" s="7">
        <v>-5.2873843944471037</v>
      </c>
      <c r="G86" s="7">
        <v>-1.6606626795038051</v>
      </c>
      <c r="H86" s="7">
        <v>1.1482755323248337</v>
      </c>
      <c r="I86" s="7">
        <v>1.0748091009471081</v>
      </c>
      <c r="J86" s="6">
        <v>9.02343881808031E-3</v>
      </c>
      <c r="K86" s="6">
        <v>0.12663045794761599</v>
      </c>
      <c r="L86" s="6">
        <v>0.347207639349424</v>
      </c>
      <c r="M86" s="6">
        <v>0.60150813444058904</v>
      </c>
      <c r="N86" s="4" t="s">
        <v>526</v>
      </c>
      <c r="O86" s="4" t="s">
        <v>36</v>
      </c>
      <c r="P86" s="4" t="s">
        <v>527</v>
      </c>
      <c r="Q86" s="4" t="s">
        <v>528</v>
      </c>
      <c r="R86" s="4" t="s">
        <v>870</v>
      </c>
      <c r="S86" s="12"/>
      <c r="T86" s="12"/>
      <c r="U86" s="16" t="s">
        <v>522</v>
      </c>
      <c r="V86" s="14">
        <v>1.7429373404855959</v>
      </c>
      <c r="W86" s="14">
        <v>0.50410509885535892</v>
      </c>
      <c r="X86" s="13">
        <v>4.294391222531531</v>
      </c>
      <c r="Y86" s="14">
        <v>0.2892273216861091</v>
      </c>
      <c r="Z86" s="14">
        <v>2.4638815881557048</v>
      </c>
      <c r="AA86" s="14">
        <v>8.5188410755664759</v>
      </c>
    </row>
    <row r="87" spans="1:27" x14ac:dyDescent="0.3">
      <c r="A87" s="3" t="s">
        <v>529</v>
      </c>
      <c r="B87" t="s">
        <v>530</v>
      </c>
      <c r="C87" s="4" t="s">
        <v>531</v>
      </c>
      <c r="D87" s="4" t="s">
        <v>41</v>
      </c>
      <c r="E87" s="5" t="s">
        <v>532</v>
      </c>
      <c r="F87" s="7">
        <v>-1.5651212610885006</v>
      </c>
      <c r="G87" s="7">
        <v>-1.173460414716478</v>
      </c>
      <c r="H87" s="7">
        <v>1.0462687837690248</v>
      </c>
      <c r="I87" s="7">
        <v>1.3558607541698489</v>
      </c>
      <c r="J87" s="6">
        <v>2.8280122568276798E-2</v>
      </c>
      <c r="K87" s="6">
        <v>0.51269076026192395</v>
      </c>
      <c r="L87" s="6">
        <v>0.60150813444058904</v>
      </c>
      <c r="M87" s="6">
        <v>4.7201767690142199E-2</v>
      </c>
      <c r="N87" s="4" t="s">
        <v>36</v>
      </c>
      <c r="O87" s="4" t="s">
        <v>36</v>
      </c>
      <c r="P87" s="4" t="s">
        <v>533</v>
      </c>
      <c r="Q87" s="4" t="s">
        <v>534</v>
      </c>
      <c r="R87" s="4" t="s">
        <v>870</v>
      </c>
      <c r="S87" s="12"/>
      <c r="T87" s="12">
        <v>0.85815602836879401</v>
      </c>
      <c r="U87" s="16" t="s">
        <v>529</v>
      </c>
      <c r="V87" s="14">
        <v>0.74982091575491649</v>
      </c>
      <c r="W87" s="14">
        <v>3.3855697640688458</v>
      </c>
      <c r="X87" s="13">
        <v>1.2917607442086974</v>
      </c>
      <c r="Y87" s="14">
        <v>4.5151711467801192</v>
      </c>
      <c r="Z87" s="14">
        <v>1.7227590176091023</v>
      </c>
      <c r="AA87" s="14">
        <v>0.38154899595282105</v>
      </c>
    </row>
    <row r="88" spans="1:27" x14ac:dyDescent="0.3">
      <c r="A88" s="3" t="s">
        <v>535</v>
      </c>
      <c r="B88" t="s">
        <v>536</v>
      </c>
      <c r="C88" s="4" t="s">
        <v>537</v>
      </c>
      <c r="D88" s="4" t="s">
        <v>41</v>
      </c>
      <c r="E88" s="5" t="s">
        <v>538</v>
      </c>
      <c r="F88" s="7">
        <v>1.097801741062602</v>
      </c>
      <c r="G88" s="7">
        <v>1.3246383209180181</v>
      </c>
      <c r="H88" s="7">
        <v>1.3285499500674485</v>
      </c>
      <c r="I88" s="7">
        <v>1.3346922043563192</v>
      </c>
      <c r="J88" s="6">
        <v>0.75402253006207898</v>
      </c>
      <c r="K88" s="6">
        <v>0.51269076026192395</v>
      </c>
      <c r="L88" s="6">
        <v>1.62936036210286E-2</v>
      </c>
      <c r="M88" s="6">
        <v>2.8280122568276798E-2</v>
      </c>
      <c r="N88" s="4" t="s">
        <v>539</v>
      </c>
      <c r="O88" s="4" t="s">
        <v>36</v>
      </c>
      <c r="P88" s="4" t="s">
        <v>540</v>
      </c>
      <c r="Q88" s="4" t="s">
        <v>541</v>
      </c>
      <c r="R88" s="9"/>
      <c r="S88" s="12"/>
      <c r="T88" s="12">
        <v>0.900709219858156</v>
      </c>
      <c r="U88" s="16" t="s">
        <v>535</v>
      </c>
      <c r="V88" s="14">
        <v>1.2111755816626364</v>
      </c>
      <c r="W88" s="14">
        <v>0.30947684007234605</v>
      </c>
      <c r="X88" s="13">
        <v>2.7298500230384346</v>
      </c>
      <c r="Y88" s="14">
        <v>0.25551773397504673</v>
      </c>
      <c r="Z88" s="14">
        <v>2.2538846261175807</v>
      </c>
      <c r="AA88" s="14">
        <v>8.8208540012243919</v>
      </c>
    </row>
    <row r="89" spans="1:27" x14ac:dyDescent="0.3">
      <c r="A89" s="3" t="s">
        <v>550</v>
      </c>
      <c r="B89" t="s">
        <v>551</v>
      </c>
      <c r="C89" s="4" t="s">
        <v>552</v>
      </c>
      <c r="D89" s="4" t="s">
        <v>41</v>
      </c>
      <c r="E89" s="5" t="s">
        <v>545</v>
      </c>
      <c r="F89" s="7">
        <v>-1.0249231422368812</v>
      </c>
      <c r="G89" s="7">
        <v>-2.0032832851072966</v>
      </c>
      <c r="H89" s="7">
        <v>-1.0433427984683665</v>
      </c>
      <c r="I89" s="7">
        <v>1.6764416523104235</v>
      </c>
      <c r="J89" s="6">
        <v>0.75402253006207898</v>
      </c>
      <c r="K89" s="6">
        <v>4.95346134356267E-2</v>
      </c>
      <c r="L89" s="6">
        <v>0.91681494852807199</v>
      </c>
      <c r="M89" s="6">
        <v>1.62936036210286E-2</v>
      </c>
      <c r="N89" s="4" t="s">
        <v>553</v>
      </c>
      <c r="O89" s="4" t="s">
        <v>554</v>
      </c>
      <c r="P89" s="4" t="s">
        <v>548</v>
      </c>
      <c r="Q89" s="4" t="s">
        <v>549</v>
      </c>
      <c r="S89" s="12"/>
      <c r="T89" s="12">
        <v>0.92907801418439695</v>
      </c>
      <c r="U89" s="16" t="s">
        <v>550</v>
      </c>
      <c r="V89" s="14">
        <v>2.1653313766165843</v>
      </c>
      <c r="W89" s="14">
        <v>0.17361170482090968</v>
      </c>
      <c r="X89" s="13">
        <v>3.9266706208267226</v>
      </c>
      <c r="Y89" s="14">
        <v>8.0177891797875669E-2</v>
      </c>
      <c r="Z89" s="14">
        <v>1.8134271101554442</v>
      </c>
      <c r="AA89" s="14">
        <v>22.617545429193878</v>
      </c>
    </row>
    <row r="90" spans="1:27" x14ac:dyDescent="0.3">
      <c r="A90" s="3" t="s">
        <v>542</v>
      </c>
      <c r="B90" t="s">
        <v>543</v>
      </c>
      <c r="C90" s="4" t="s">
        <v>544</v>
      </c>
      <c r="D90" s="4" t="s">
        <v>20</v>
      </c>
      <c r="E90" s="5" t="s">
        <v>545</v>
      </c>
      <c r="F90" s="7">
        <v>1.6654801387618174</v>
      </c>
      <c r="G90" s="7">
        <v>-2.5953663677178946</v>
      </c>
      <c r="H90" s="7">
        <v>-1.0573918626871353</v>
      </c>
      <c r="I90" s="7">
        <v>-1.1328418016342903</v>
      </c>
      <c r="J90" s="6">
        <v>0.117185087198138</v>
      </c>
      <c r="K90" s="6">
        <v>4.95346134356267E-2</v>
      </c>
      <c r="L90" s="6">
        <v>0.75402253006207898</v>
      </c>
      <c r="M90" s="6">
        <v>0.25059205068568402</v>
      </c>
      <c r="N90" s="4" t="s">
        <v>546</v>
      </c>
      <c r="O90" s="4" t="s">
        <v>547</v>
      </c>
      <c r="P90" s="4" t="s">
        <v>548</v>
      </c>
      <c r="Q90" s="4" t="s">
        <v>549</v>
      </c>
      <c r="R90" s="9" t="s">
        <v>874</v>
      </c>
      <c r="S90" s="12"/>
      <c r="T90" s="12"/>
      <c r="U90" s="16" t="s">
        <v>542</v>
      </c>
      <c r="V90" s="14">
        <v>0.14491986992458306</v>
      </c>
      <c r="W90" s="14">
        <v>4.2896866720646298E-2</v>
      </c>
      <c r="X90" s="13">
        <v>7.8664445724208887E-2</v>
      </c>
      <c r="Y90" s="14">
        <v>0.29600403825210453</v>
      </c>
      <c r="Z90" s="14">
        <v>0.54281338897934561</v>
      </c>
      <c r="AA90" s="14">
        <v>1.8338039987043533</v>
      </c>
    </row>
    <row r="91" spans="1:27" x14ac:dyDescent="0.3">
      <c r="A91" s="3" t="s">
        <v>563</v>
      </c>
      <c r="B91" t="s">
        <v>564</v>
      </c>
      <c r="C91" s="4" t="s">
        <v>565</v>
      </c>
      <c r="D91" s="4" t="s">
        <v>20</v>
      </c>
      <c r="E91" s="5" t="s">
        <v>558</v>
      </c>
      <c r="F91" s="7">
        <v>-6.8281426472647953</v>
      </c>
      <c r="G91" s="7">
        <v>1.4444126959659835</v>
      </c>
      <c r="H91" s="7">
        <v>1.2358934454937471</v>
      </c>
      <c r="I91" s="7">
        <v>-1.1061734529437044</v>
      </c>
      <c r="J91" s="6">
        <v>9.02343881808031E-3</v>
      </c>
      <c r="K91" s="6">
        <v>0.12663045794761599</v>
      </c>
      <c r="L91" s="6">
        <v>9.02343881808031E-3</v>
      </c>
      <c r="M91" s="6">
        <v>0.46470209994046602</v>
      </c>
      <c r="N91" s="4" t="s">
        <v>566</v>
      </c>
      <c r="O91" s="4" t="s">
        <v>567</v>
      </c>
      <c r="P91" s="4" t="s">
        <v>568</v>
      </c>
      <c r="Q91" s="4" t="s">
        <v>569</v>
      </c>
      <c r="R91" s="4" t="s">
        <v>869</v>
      </c>
      <c r="S91" s="12">
        <v>0.90780141843971629</v>
      </c>
      <c r="T91" s="12"/>
      <c r="U91" s="16" t="s">
        <v>563</v>
      </c>
      <c r="V91" s="14">
        <v>1.8156175663746965</v>
      </c>
      <c r="W91" s="14">
        <v>0.14554530852533809</v>
      </c>
      <c r="X91" s="13">
        <v>2.7817290497401359</v>
      </c>
      <c r="Y91" s="14">
        <v>8.0162976620651027E-2</v>
      </c>
      <c r="Z91" s="14">
        <v>1.5321117735683216</v>
      </c>
      <c r="AA91" s="14">
        <v>19.112461115542331</v>
      </c>
    </row>
    <row r="92" spans="1:27" x14ac:dyDescent="0.3">
      <c r="A92" s="3" t="s">
        <v>555</v>
      </c>
      <c r="B92" t="s">
        <v>556</v>
      </c>
      <c r="C92" s="4" t="s">
        <v>557</v>
      </c>
      <c r="D92" s="4" t="s">
        <v>41</v>
      </c>
      <c r="E92" s="5" t="s">
        <v>558</v>
      </c>
      <c r="F92" s="7">
        <v>-1.0400521491064696</v>
      </c>
      <c r="G92" s="7">
        <v>1275.0368421052633</v>
      </c>
      <c r="H92" s="7">
        <v>1.085498946692119</v>
      </c>
      <c r="I92" s="7">
        <v>-1.1829637950835621</v>
      </c>
      <c r="J92" s="6">
        <v>0.75402253006207898</v>
      </c>
      <c r="K92" s="6">
        <v>3.69039536137181E-2</v>
      </c>
      <c r="L92" s="6">
        <v>0.25059205068568402</v>
      </c>
      <c r="M92" s="6">
        <v>0.75402253006207898</v>
      </c>
      <c r="N92" s="4" t="s">
        <v>559</v>
      </c>
      <c r="O92" s="4" t="s">
        <v>560</v>
      </c>
      <c r="P92" s="4" t="s">
        <v>561</v>
      </c>
      <c r="Q92" s="4" t="s">
        <v>562</v>
      </c>
      <c r="S92" s="12"/>
      <c r="T92" s="12"/>
      <c r="U92" s="16" t="s">
        <v>555</v>
      </c>
      <c r="V92" s="14">
        <v>1.6973145282354467</v>
      </c>
      <c r="W92" s="14">
        <v>1446.0315789473684</v>
      </c>
      <c r="X92" s="13">
        <v>3.6439041470156019</v>
      </c>
      <c r="Y92" s="14">
        <v>851.95263157894738</v>
      </c>
      <c r="Z92" s="14">
        <v>2.1468644063300744</v>
      </c>
      <c r="AA92" s="14">
        <v>2.5199340042547096E-3</v>
      </c>
    </row>
    <row r="93" spans="1:27" s="4" customFormat="1" x14ac:dyDescent="0.3">
      <c r="A93" s="3" t="s">
        <v>570</v>
      </c>
      <c r="B93" t="s">
        <v>571</v>
      </c>
      <c r="C93" s="4" t="s">
        <v>572</v>
      </c>
      <c r="D93" s="4" t="s">
        <v>41</v>
      </c>
      <c r="E93" s="5" t="s">
        <v>573</v>
      </c>
      <c r="F93" s="7">
        <v>5.1959187971539356</v>
      </c>
      <c r="G93" s="7">
        <v>-1.5354169628840793</v>
      </c>
      <c r="H93" s="7">
        <v>-1.3380265989414708</v>
      </c>
      <c r="I93" s="7">
        <v>-1.2876380980853117</v>
      </c>
      <c r="J93" s="6">
        <v>9.02343881808031E-3</v>
      </c>
      <c r="K93" s="6">
        <v>0.12663045794761599</v>
      </c>
      <c r="L93" s="6">
        <v>4.7201767690142199E-2</v>
      </c>
      <c r="M93" s="6">
        <v>0.17452534056858299</v>
      </c>
      <c r="N93" s="4" t="s">
        <v>36</v>
      </c>
      <c r="O93" s="4" t="s">
        <v>574</v>
      </c>
      <c r="P93" s="4" t="s">
        <v>575</v>
      </c>
      <c r="Q93" s="4" t="s">
        <v>521</v>
      </c>
      <c r="R93" s="9" t="s">
        <v>874</v>
      </c>
      <c r="S93" s="12"/>
      <c r="T93" s="12"/>
      <c r="U93" s="16" t="s">
        <v>570</v>
      </c>
      <c r="V93" s="14">
        <v>1.754349487624381</v>
      </c>
      <c r="W93" s="14">
        <v>0.18305854783233172</v>
      </c>
      <c r="X93" s="13">
        <v>2.5556059774578919</v>
      </c>
      <c r="Y93" s="14">
        <v>0.10434554182258003</v>
      </c>
      <c r="Z93" s="14">
        <v>1.4567256954704715</v>
      </c>
      <c r="AA93" s="14">
        <v>13.960593524420617</v>
      </c>
    </row>
    <row r="94" spans="1:27" x14ac:dyDescent="0.3">
      <c r="A94" s="3" t="s">
        <v>576</v>
      </c>
      <c r="B94" t="s">
        <v>577</v>
      </c>
      <c r="C94" s="4" t="s">
        <v>578</v>
      </c>
      <c r="D94" s="4" t="s">
        <v>20</v>
      </c>
      <c r="E94" s="5" t="s">
        <v>579</v>
      </c>
      <c r="F94" s="7">
        <v>1.0177218940430637</v>
      </c>
      <c r="G94" s="7">
        <v>-3.3495904690990312</v>
      </c>
      <c r="H94" s="7">
        <v>1.0429242939323211</v>
      </c>
      <c r="I94" s="7">
        <v>-1.5329442027460853</v>
      </c>
      <c r="J94" s="6">
        <v>0.46470209994046602</v>
      </c>
      <c r="K94" s="6">
        <v>0.27523352407483398</v>
      </c>
      <c r="L94" s="6">
        <v>0.75402253006207898</v>
      </c>
      <c r="M94" s="6">
        <v>4.7201767690142199E-2</v>
      </c>
      <c r="N94" s="4" t="s">
        <v>580</v>
      </c>
      <c r="O94" s="4" t="s">
        <v>567</v>
      </c>
      <c r="P94" s="4" t="s">
        <v>581</v>
      </c>
      <c r="Q94" s="4" t="s">
        <v>582</v>
      </c>
      <c r="R94" s="9" t="s">
        <v>874</v>
      </c>
      <c r="S94" s="12"/>
      <c r="T94" s="12"/>
      <c r="U94" s="16" t="s">
        <v>576</v>
      </c>
      <c r="V94" s="14">
        <v>2.5551372655460507</v>
      </c>
      <c r="W94" s="14">
        <v>2.1248504746337358</v>
      </c>
      <c r="X94" s="13">
        <v>4.0346206533799345</v>
      </c>
      <c r="Y94" s="14">
        <v>0.83159934430357918</v>
      </c>
      <c r="Z94" s="14">
        <v>1.5790230559365694</v>
      </c>
      <c r="AA94" s="14">
        <v>1.8987786206817161</v>
      </c>
    </row>
    <row r="95" spans="1:27" x14ac:dyDescent="0.3">
      <c r="A95" s="3" t="s">
        <v>583</v>
      </c>
      <c r="B95" t="s">
        <v>584</v>
      </c>
      <c r="C95" s="4" t="s">
        <v>585</v>
      </c>
      <c r="D95" s="4" t="s">
        <v>20</v>
      </c>
      <c r="E95" s="5" t="s">
        <v>586</v>
      </c>
      <c r="F95" s="7">
        <v>-2.9844904307253635</v>
      </c>
      <c r="G95" s="7">
        <v>-1.5736101114315981</v>
      </c>
      <c r="H95" s="7">
        <v>-1.0087942676495627</v>
      </c>
      <c r="I95" s="7">
        <v>1.0028180588101088</v>
      </c>
      <c r="J95" s="8">
        <v>0.11272987360132899</v>
      </c>
      <c r="K95" s="8">
        <v>0.82725934656271105</v>
      </c>
      <c r="L95" s="8">
        <v>0.91681494852807199</v>
      </c>
      <c r="M95" s="8">
        <v>0.91681494852807199</v>
      </c>
      <c r="N95" s="4" t="s">
        <v>587</v>
      </c>
      <c r="O95" s="4" t="s">
        <v>560</v>
      </c>
      <c r="P95" s="4" t="s">
        <v>581</v>
      </c>
      <c r="Q95" s="4" t="s">
        <v>588</v>
      </c>
      <c r="S95" s="12"/>
      <c r="T95" s="12"/>
      <c r="U95" s="16" t="s">
        <v>583</v>
      </c>
      <c r="V95" s="14">
        <v>2.5903826640871916E-2</v>
      </c>
      <c r="W95" s="14">
        <v>0.13974592385807336</v>
      </c>
      <c r="X95" s="13">
        <v>2.1155959434897849E-2</v>
      </c>
      <c r="Y95" s="14">
        <v>5.3947984518077972</v>
      </c>
      <c r="Z95" s="14">
        <v>0.81671174410645864</v>
      </c>
      <c r="AA95" s="14">
        <v>0.15138874072909592</v>
      </c>
    </row>
    <row r="96" spans="1:27" x14ac:dyDescent="0.3">
      <c r="A96" s="3" t="s">
        <v>589</v>
      </c>
      <c r="B96" t="s">
        <v>590</v>
      </c>
      <c r="C96" s="4" t="s">
        <v>591</v>
      </c>
      <c r="D96" s="4" t="s">
        <v>20</v>
      </c>
      <c r="E96" s="5" t="s">
        <v>592</v>
      </c>
      <c r="F96" s="7">
        <v>-3.5018075790013907</v>
      </c>
      <c r="G96" s="7">
        <v>-1.1157012836006881</v>
      </c>
      <c r="H96" s="7">
        <v>1.0963517909550582</v>
      </c>
      <c r="I96" s="7">
        <v>1.3722715680361697</v>
      </c>
      <c r="J96" s="6">
        <v>9.02343881808031E-3</v>
      </c>
      <c r="K96" s="6">
        <v>0.82725934656271105</v>
      </c>
      <c r="L96" s="6">
        <v>0.117185087198138</v>
      </c>
      <c r="M96" s="6">
        <v>2.8280122568276798E-2</v>
      </c>
      <c r="N96" s="4" t="s">
        <v>593</v>
      </c>
      <c r="O96" s="4" t="s">
        <v>560</v>
      </c>
      <c r="P96" s="4" t="s">
        <v>594</v>
      </c>
      <c r="Q96" s="4" t="s">
        <v>595</v>
      </c>
      <c r="R96" s="4" t="s">
        <v>870</v>
      </c>
      <c r="S96" s="12"/>
      <c r="T96" s="12"/>
      <c r="U96" s="16" t="s">
        <v>589</v>
      </c>
      <c r="V96" s="14">
        <v>4.1015287059627781</v>
      </c>
      <c r="W96" s="14">
        <v>0.35556306370263063</v>
      </c>
      <c r="X96" s="13">
        <v>9.6938919059710358</v>
      </c>
      <c r="Y96" s="14">
        <v>8.6690375514308887E-2</v>
      </c>
      <c r="Z96" s="14">
        <v>2.3634826429175328</v>
      </c>
      <c r="AA96" s="14">
        <v>27.263495271484</v>
      </c>
    </row>
    <row r="97" spans="1:27" x14ac:dyDescent="0.3">
      <c r="A97" s="3" t="s">
        <v>596</v>
      </c>
      <c r="B97" t="s">
        <v>597</v>
      </c>
      <c r="C97" s="4" t="s">
        <v>598</v>
      </c>
      <c r="D97" s="4" t="s">
        <v>20</v>
      </c>
      <c r="E97" s="5" t="s">
        <v>592</v>
      </c>
      <c r="F97" s="7">
        <v>-101.17578947368422</v>
      </c>
      <c r="G97" s="7">
        <v>1.3528526467678197</v>
      </c>
      <c r="H97" s="7">
        <v>-1.058342973721524</v>
      </c>
      <c r="I97" s="7">
        <v>-1.1283683957901638</v>
      </c>
      <c r="J97" s="6">
        <v>5.3456768726542403E-3</v>
      </c>
      <c r="K97" s="6">
        <v>0.82725934656271105</v>
      </c>
      <c r="L97" s="6">
        <v>0.60150813444058904</v>
      </c>
      <c r="M97" s="6">
        <v>0.17452534056858299</v>
      </c>
      <c r="N97" s="4" t="s">
        <v>593</v>
      </c>
      <c r="O97" s="4" t="s">
        <v>567</v>
      </c>
      <c r="P97" s="4" t="s">
        <v>599</v>
      </c>
      <c r="Q97" s="4" t="s">
        <v>595</v>
      </c>
      <c r="R97" s="4" t="s">
        <v>869</v>
      </c>
      <c r="S97" s="12"/>
      <c r="T97" s="12"/>
      <c r="U97" s="16" t="s">
        <v>596</v>
      </c>
      <c r="V97" s="14">
        <v>0.16238475846794015</v>
      </c>
      <c r="W97" s="14">
        <v>6.8829449879516058E-2</v>
      </c>
      <c r="X97" s="13">
        <v>9.9722879603586084E-2</v>
      </c>
      <c r="Y97" s="14">
        <v>0.42386644244758442</v>
      </c>
      <c r="Z97" s="14">
        <v>0.6141147761923389</v>
      </c>
      <c r="AA97" s="14">
        <v>1.4488402824393929</v>
      </c>
    </row>
    <row r="98" spans="1:27" x14ac:dyDescent="0.3">
      <c r="A98" s="3" t="s">
        <v>608</v>
      </c>
      <c r="B98" t="s">
        <v>609</v>
      </c>
      <c r="C98" s="4" t="s">
        <v>610</v>
      </c>
      <c r="D98" s="4" t="s">
        <v>41</v>
      </c>
      <c r="E98" s="5" t="s">
        <v>603</v>
      </c>
      <c r="F98" s="7">
        <v>-1.1786667246676974</v>
      </c>
      <c r="G98" s="7">
        <v>-1.4659573917208579</v>
      </c>
      <c r="H98" s="7">
        <v>1.0803591547452296</v>
      </c>
      <c r="I98" s="7">
        <v>1.0306537725806253</v>
      </c>
      <c r="J98" s="8">
        <v>0.25059205068568402</v>
      </c>
      <c r="K98" s="8">
        <v>0.12663045794761599</v>
      </c>
      <c r="L98" s="8">
        <v>0.25059205068568402</v>
      </c>
      <c r="M98" s="8">
        <v>0.75402253006207898</v>
      </c>
      <c r="N98" s="4" t="s">
        <v>611</v>
      </c>
      <c r="O98" s="4" t="s">
        <v>612</v>
      </c>
      <c r="P98" s="4" t="s">
        <v>613</v>
      </c>
      <c r="Q98" s="4" t="s">
        <v>614</v>
      </c>
      <c r="S98" s="12"/>
      <c r="T98" s="12"/>
      <c r="U98" s="16" t="s">
        <v>608</v>
      </c>
      <c r="V98" s="14">
        <v>4.1444569742655055</v>
      </c>
      <c r="W98" s="14">
        <v>7.130354012648672</v>
      </c>
      <c r="X98" s="13">
        <v>6.586589280397428</v>
      </c>
      <c r="Y98" s="14">
        <v>1.7204555523012366</v>
      </c>
      <c r="Z98" s="14">
        <v>1.5892526623622929</v>
      </c>
      <c r="AA98" s="14">
        <v>0.92373944809940012</v>
      </c>
    </row>
    <row r="99" spans="1:27" x14ac:dyDescent="0.3">
      <c r="A99" s="3" t="s">
        <v>600</v>
      </c>
      <c r="B99" t="s">
        <v>601</v>
      </c>
      <c r="C99" s="4" t="s">
        <v>602</v>
      </c>
      <c r="D99" s="4" t="s">
        <v>20</v>
      </c>
      <c r="E99" s="5" t="s">
        <v>603</v>
      </c>
      <c r="F99" s="7">
        <v>-3.2043966774765216</v>
      </c>
      <c r="G99" s="7">
        <v>1.0060228554412716</v>
      </c>
      <c r="H99" s="7">
        <v>1.3320687614043842</v>
      </c>
      <c r="I99" s="7">
        <v>-1.0339462605250123</v>
      </c>
      <c r="J99" s="6">
        <v>1.62936036210286E-2</v>
      </c>
      <c r="K99" s="6">
        <v>0.51269076026192395</v>
      </c>
      <c r="L99" s="6">
        <v>2.8280122568276798E-2</v>
      </c>
      <c r="M99" s="6">
        <v>0.60150813444058904</v>
      </c>
      <c r="N99" s="4" t="s">
        <v>604</v>
      </c>
      <c r="O99" s="4" t="s">
        <v>605</v>
      </c>
      <c r="P99" s="4" t="s">
        <v>606</v>
      </c>
      <c r="Q99" s="4" t="s">
        <v>607</v>
      </c>
      <c r="R99" s="4" t="s">
        <v>869</v>
      </c>
      <c r="S99" s="12"/>
      <c r="T99" s="12"/>
      <c r="U99" s="16" t="s">
        <v>600</v>
      </c>
      <c r="V99" s="14">
        <v>1.3002905824858011</v>
      </c>
      <c r="W99" s="14">
        <v>0.65054548347029062</v>
      </c>
      <c r="X99" s="13">
        <v>1.5915971569373006</v>
      </c>
      <c r="Y99" s="14">
        <v>0.50030777138032101</v>
      </c>
      <c r="Z99" s="14">
        <v>1.2240319036184979</v>
      </c>
      <c r="AA99" s="14">
        <v>2.4465578462662347</v>
      </c>
    </row>
    <row r="100" spans="1:27" x14ac:dyDescent="0.3">
      <c r="A100" s="3" t="s">
        <v>615</v>
      </c>
      <c r="B100" s="4" t="s">
        <v>616</v>
      </c>
      <c r="C100" s="4" t="s">
        <v>617</v>
      </c>
      <c r="D100" s="4" t="s">
        <v>20</v>
      </c>
      <c r="E100" s="5" t="s">
        <v>603</v>
      </c>
      <c r="F100" s="7">
        <v>1.2892785960085358</v>
      </c>
      <c r="G100" s="7">
        <v>-1.3139891891891891</v>
      </c>
      <c r="H100" s="7">
        <v>1.13740617616927</v>
      </c>
      <c r="I100" s="7">
        <v>1.3454269460095181</v>
      </c>
      <c r="J100" s="8">
        <v>0.91681494852807199</v>
      </c>
      <c r="K100" s="8">
        <v>0.51269076026192395</v>
      </c>
      <c r="L100" s="8">
        <v>0.25059205068568402</v>
      </c>
      <c r="M100" s="8">
        <v>7.5800174582361393E-2</v>
      </c>
      <c r="N100" s="4" t="s">
        <v>611</v>
      </c>
      <c r="O100" s="4" t="s">
        <v>612</v>
      </c>
      <c r="P100" s="4" t="s">
        <v>613</v>
      </c>
      <c r="Q100" s="4" t="s">
        <v>614</v>
      </c>
      <c r="R100" s="4"/>
      <c r="S100" s="12"/>
      <c r="T100" s="12"/>
      <c r="U100" s="16" t="s">
        <v>615</v>
      </c>
      <c r="V100" s="14">
        <v>3.4651989378828745</v>
      </c>
      <c r="W100" s="14">
        <v>6.5452642664384912</v>
      </c>
      <c r="X100" s="13">
        <v>13.599119304195613</v>
      </c>
      <c r="Y100" s="14">
        <v>1.8888567103271243</v>
      </c>
      <c r="Z100" s="14">
        <v>3.9244844373940153</v>
      </c>
      <c r="AA100" s="14">
        <v>2.0777036267162625</v>
      </c>
    </row>
    <row r="101" spans="1:27" x14ac:dyDescent="0.3">
      <c r="A101" s="3" t="s">
        <v>618</v>
      </c>
      <c r="B101" t="s">
        <v>619</v>
      </c>
      <c r="C101" s="4" t="s">
        <v>620</v>
      </c>
      <c r="D101" s="4" t="s">
        <v>20</v>
      </c>
      <c r="E101" s="5" t="s">
        <v>621</v>
      </c>
      <c r="F101" s="7">
        <v>-1.0420120612866794</v>
      </c>
      <c r="G101" s="7">
        <v>-3.3245350929814039</v>
      </c>
      <c r="H101" s="7">
        <v>1.0848635576931702</v>
      </c>
      <c r="I101" s="7">
        <v>-1.0445232645842542</v>
      </c>
      <c r="J101" s="6">
        <v>0.60150813444058904</v>
      </c>
      <c r="K101" s="6">
        <v>4.95346134356267E-2</v>
      </c>
      <c r="L101" s="6">
        <v>0.347207639349424</v>
      </c>
      <c r="M101" s="6">
        <v>0.347207639349424</v>
      </c>
      <c r="N101" s="4" t="s">
        <v>36</v>
      </c>
      <c r="O101" s="4" t="s">
        <v>622</v>
      </c>
      <c r="P101" s="4" t="s">
        <v>623</v>
      </c>
      <c r="Q101" s="4" t="s">
        <v>624</v>
      </c>
      <c r="R101" s="4" t="s">
        <v>865</v>
      </c>
      <c r="S101" s="12"/>
      <c r="T101" s="12"/>
      <c r="U101" s="16" t="s">
        <v>618</v>
      </c>
      <c r="V101" s="14">
        <v>0.29233537695381978</v>
      </c>
      <c r="W101" s="14">
        <v>0.48126865916472555</v>
      </c>
      <c r="X101" s="13">
        <v>0.30439140083476768</v>
      </c>
      <c r="Y101" s="14">
        <v>1.6462894918145727</v>
      </c>
      <c r="Z101" s="14">
        <v>1.0412403863212643</v>
      </c>
      <c r="AA101" s="14">
        <v>0.63247708953884441</v>
      </c>
    </row>
    <row r="102" spans="1:27" x14ac:dyDescent="0.3">
      <c r="A102" s="3" t="s">
        <v>625</v>
      </c>
      <c r="B102" t="s">
        <v>626</v>
      </c>
      <c r="C102" s="4" t="s">
        <v>627</v>
      </c>
      <c r="D102" s="4" t="s">
        <v>20</v>
      </c>
      <c r="E102" s="5" t="s">
        <v>628</v>
      </c>
      <c r="F102" s="7">
        <v>-2.2334207832257191</v>
      </c>
      <c r="G102" s="7">
        <v>-3.7737374935737731</v>
      </c>
      <c r="H102" s="7">
        <v>-1.0275279050117847</v>
      </c>
      <c r="I102" s="7">
        <v>1.0551676697181804</v>
      </c>
      <c r="J102" s="6">
        <v>2.7802962434649098E-2</v>
      </c>
      <c r="K102" s="6">
        <v>0.51269076026192395</v>
      </c>
      <c r="L102" s="6">
        <v>0.75402253006207898</v>
      </c>
      <c r="M102" s="6">
        <v>0.91681494852807199</v>
      </c>
      <c r="N102" s="4" t="s">
        <v>629</v>
      </c>
      <c r="O102" s="4" t="s">
        <v>630</v>
      </c>
      <c r="P102" s="4" t="s">
        <v>631</v>
      </c>
      <c r="Q102" s="4" t="s">
        <v>632</v>
      </c>
      <c r="R102" s="4" t="s">
        <v>865</v>
      </c>
      <c r="S102" s="12"/>
      <c r="T102" s="12"/>
      <c r="U102" s="16" t="s">
        <v>625</v>
      </c>
      <c r="V102" s="14">
        <v>0.76856247852291315</v>
      </c>
      <c r="W102" s="14">
        <v>0.69785725139243304</v>
      </c>
      <c r="X102" s="13">
        <v>0.87131632479831844</v>
      </c>
      <c r="Y102" s="14">
        <v>0.90800328001131769</v>
      </c>
      <c r="Z102" s="14">
        <v>1.1336961524232696</v>
      </c>
      <c r="AA102" s="14">
        <v>1.2485595342883991</v>
      </c>
    </row>
    <row r="103" spans="1:27" x14ac:dyDescent="0.3">
      <c r="A103" s="3" t="s">
        <v>633</v>
      </c>
      <c r="B103" t="s">
        <v>634</v>
      </c>
      <c r="C103" s="4" t="s">
        <v>635</v>
      </c>
      <c r="D103" s="4" t="s">
        <v>20</v>
      </c>
      <c r="E103" s="5" t="s">
        <v>636</v>
      </c>
      <c r="F103" s="7">
        <v>-1.4294199068831006</v>
      </c>
      <c r="G103" s="7">
        <v>-3.9211754828233123</v>
      </c>
      <c r="H103" s="7">
        <v>-1.205402860337826</v>
      </c>
      <c r="I103" s="7">
        <v>-1.0304759285992531</v>
      </c>
      <c r="J103" s="6">
        <v>0.46334388256521802</v>
      </c>
      <c r="K103" s="6">
        <v>4.95346134356267E-2</v>
      </c>
      <c r="L103" s="6">
        <v>4.7201767690142199E-2</v>
      </c>
      <c r="M103" s="6">
        <v>0.75402253006207898</v>
      </c>
      <c r="N103" s="4" t="s">
        <v>637</v>
      </c>
      <c r="O103" s="4" t="s">
        <v>36</v>
      </c>
      <c r="P103" s="4" t="s">
        <v>638</v>
      </c>
      <c r="Q103" s="4" t="s">
        <v>639</v>
      </c>
      <c r="R103" s="4" t="s">
        <v>865</v>
      </c>
      <c r="S103" s="12"/>
      <c r="T103" s="12"/>
      <c r="U103" s="16" t="s">
        <v>633</v>
      </c>
      <c r="V103" s="14">
        <v>0.34665055417215956</v>
      </c>
      <c r="W103" s="14">
        <v>9.2483346712410631E-3</v>
      </c>
      <c r="X103" s="13">
        <v>1.2629917057659379</v>
      </c>
      <c r="Y103" s="14">
        <v>2.6679128476592588E-2</v>
      </c>
      <c r="Z103" s="14">
        <v>3.6434146449934399</v>
      </c>
      <c r="AA103" s="14">
        <v>136.56423028173711</v>
      </c>
    </row>
    <row r="104" spans="1:27" x14ac:dyDescent="0.3">
      <c r="A104" s="3" t="s">
        <v>640</v>
      </c>
      <c r="B104" t="s">
        <v>641</v>
      </c>
      <c r="C104" s="4" t="s">
        <v>642</v>
      </c>
      <c r="D104" s="4" t="s">
        <v>20</v>
      </c>
      <c r="E104" s="5" t="s">
        <v>643</v>
      </c>
      <c r="F104" s="7">
        <v>1.7265839589818714</v>
      </c>
      <c r="G104" s="7">
        <v>-2.0029550665281888</v>
      </c>
      <c r="H104" s="7">
        <v>-1.1527362456108161</v>
      </c>
      <c r="I104" s="7">
        <v>-1.7113114583784566</v>
      </c>
      <c r="J104" s="6">
        <v>9.02343881808031E-3</v>
      </c>
      <c r="K104" s="6">
        <v>4.95346134356267E-2</v>
      </c>
      <c r="L104" s="6">
        <v>0.17452534056858299</v>
      </c>
      <c r="M104" s="6">
        <v>9.02343881808031E-3</v>
      </c>
      <c r="N104" s="4" t="s">
        <v>644</v>
      </c>
      <c r="O104" s="4" t="s">
        <v>645</v>
      </c>
      <c r="P104" s="4" t="s">
        <v>646</v>
      </c>
      <c r="Q104" s="4" t="s">
        <v>647</v>
      </c>
      <c r="R104" s="4" t="s">
        <v>865</v>
      </c>
      <c r="S104" s="12"/>
      <c r="T104" s="12"/>
      <c r="U104" s="16" t="s">
        <v>640</v>
      </c>
      <c r="V104" s="14">
        <v>3.6676748127083152E-2</v>
      </c>
      <c r="W104" s="14">
        <v>0.25645320351267159</v>
      </c>
      <c r="X104" s="13">
        <v>1.5402088716143823E-2</v>
      </c>
      <c r="Y104" s="14">
        <v>6.9922557644443746</v>
      </c>
      <c r="Z104" s="14">
        <v>0.41994150252296991</v>
      </c>
      <c r="AA104" s="14">
        <v>6.0058086641849223E-2</v>
      </c>
    </row>
    <row r="105" spans="1:27" x14ac:dyDescent="0.3">
      <c r="A105" s="3" t="s">
        <v>648</v>
      </c>
      <c r="B105" t="s">
        <v>649</v>
      </c>
      <c r="C105" s="4" t="s">
        <v>650</v>
      </c>
      <c r="D105" s="4" t="s">
        <v>20</v>
      </c>
      <c r="E105" s="5" t="s">
        <v>643</v>
      </c>
      <c r="F105" s="7">
        <v>-1.2691560764539542</v>
      </c>
      <c r="G105" s="7">
        <v>-175.70701754385962</v>
      </c>
      <c r="H105" s="7">
        <v>1.0343242594023279</v>
      </c>
      <c r="I105" s="7">
        <v>1.2726209125701482</v>
      </c>
      <c r="J105" s="6">
        <v>0.60150813444058904</v>
      </c>
      <c r="K105" s="6">
        <v>3.69039536137181E-2</v>
      </c>
      <c r="L105" s="6">
        <v>0.25059205068568402</v>
      </c>
      <c r="M105" s="6">
        <v>7.5800174582361393E-2</v>
      </c>
      <c r="N105" s="4" t="s">
        <v>36</v>
      </c>
      <c r="O105" s="4" t="s">
        <v>36</v>
      </c>
      <c r="P105" s="4" t="s">
        <v>651</v>
      </c>
      <c r="Q105" s="4" t="s">
        <v>652</v>
      </c>
      <c r="R105" s="4" t="s">
        <v>865</v>
      </c>
      <c r="S105" s="12"/>
      <c r="T105" s="12"/>
      <c r="U105" s="16" t="s">
        <v>648</v>
      </c>
      <c r="V105" s="14">
        <v>1.6928864968740058</v>
      </c>
      <c r="W105" s="14">
        <v>1.5621519075814008</v>
      </c>
      <c r="X105" s="13">
        <v>5.1707747526225001</v>
      </c>
      <c r="Y105" s="14">
        <v>0.92277415554202091</v>
      </c>
      <c r="Z105" s="14">
        <v>3.0544131352991339</v>
      </c>
      <c r="AA105" s="14">
        <v>3.3100332480649359</v>
      </c>
    </row>
    <row r="106" spans="1:27" x14ac:dyDescent="0.3">
      <c r="A106" s="3" t="s">
        <v>653</v>
      </c>
      <c r="B106" t="s">
        <v>654</v>
      </c>
      <c r="C106" s="4" t="s">
        <v>655</v>
      </c>
      <c r="D106" s="4" t="s">
        <v>20</v>
      </c>
      <c r="E106" s="5" t="s">
        <v>643</v>
      </c>
      <c r="F106" s="7">
        <v>1.0929663228532371</v>
      </c>
      <c r="G106" s="7">
        <v>-3.5115929583512244</v>
      </c>
      <c r="H106" s="7">
        <v>-1.1767852062588906</v>
      </c>
      <c r="I106" s="7">
        <v>1.2717819687827034</v>
      </c>
      <c r="J106" s="8">
        <v>0.46470209994046602</v>
      </c>
      <c r="K106" s="8">
        <v>0.121183272837463</v>
      </c>
      <c r="L106" s="8">
        <v>0.60150813444058904</v>
      </c>
      <c r="M106" s="8">
        <v>0.347207639349424</v>
      </c>
      <c r="N106" s="4" t="s">
        <v>36</v>
      </c>
      <c r="O106" s="4" t="s">
        <v>36</v>
      </c>
      <c r="P106" s="4" t="s">
        <v>656</v>
      </c>
      <c r="Q106" s="4" t="s">
        <v>657</v>
      </c>
      <c r="R106" s="4" t="s">
        <v>865</v>
      </c>
      <c r="S106" s="12"/>
      <c r="T106" s="12"/>
      <c r="U106" s="16" t="s">
        <v>653</v>
      </c>
      <c r="V106" s="14">
        <v>0.97270573445508179</v>
      </c>
      <c r="W106" s="14">
        <v>0.4216805386946611</v>
      </c>
      <c r="X106" s="13">
        <v>1.7917659370755494</v>
      </c>
      <c r="Y106" s="14">
        <v>0.4335129564450344</v>
      </c>
      <c r="Z106" s="14">
        <v>1.8420431520117564</v>
      </c>
      <c r="AA106" s="14">
        <v>4.2491074940808859</v>
      </c>
    </row>
    <row r="107" spans="1:27" x14ac:dyDescent="0.3">
      <c r="A107" s="3" t="s">
        <v>658</v>
      </c>
      <c r="B107" t="s">
        <v>659</v>
      </c>
      <c r="C107" s="4" t="s">
        <v>660</v>
      </c>
      <c r="D107" s="4" t="s">
        <v>20</v>
      </c>
      <c r="E107" s="5" t="s">
        <v>661</v>
      </c>
      <c r="F107" s="7">
        <v>3.2783169766307005</v>
      </c>
      <c r="G107" s="7">
        <v>1.1264102269968601</v>
      </c>
      <c r="H107" s="7">
        <v>-1.0416233691259669</v>
      </c>
      <c r="I107" s="7">
        <v>1.2761491938938101</v>
      </c>
      <c r="J107" s="6">
        <v>9.02343881808031E-3</v>
      </c>
      <c r="K107" s="6">
        <v>0.82725934656271105</v>
      </c>
      <c r="L107" s="6">
        <v>0.91681494852807199</v>
      </c>
      <c r="M107" s="6">
        <v>7.4912899304446001E-2</v>
      </c>
      <c r="N107" s="4" t="s">
        <v>36</v>
      </c>
      <c r="O107" s="4" t="s">
        <v>36</v>
      </c>
      <c r="P107" s="4" t="s">
        <v>662</v>
      </c>
      <c r="Q107" s="4" t="s">
        <v>663</v>
      </c>
      <c r="S107" s="12"/>
      <c r="T107" s="12"/>
      <c r="U107" s="16" t="s">
        <v>658</v>
      </c>
      <c r="V107" s="14">
        <v>0.13628923497570619</v>
      </c>
      <c r="W107" s="14">
        <v>5.9041058980768356E-2</v>
      </c>
      <c r="X107" s="13">
        <v>0.63196669350831813</v>
      </c>
      <c r="Y107" s="14">
        <v>0.4332041264395719</v>
      </c>
      <c r="Z107" s="14">
        <v>4.6369523874792264</v>
      </c>
      <c r="AA107" s="14">
        <v>10.703850920325985</v>
      </c>
    </row>
    <row r="108" spans="1:27" x14ac:dyDescent="0.3">
      <c r="A108" s="3" t="s">
        <v>664</v>
      </c>
      <c r="B108" t="s">
        <v>665</v>
      </c>
      <c r="C108" s="4" t="s">
        <v>666</v>
      </c>
      <c r="D108" s="4" t="s">
        <v>41</v>
      </c>
      <c r="E108" s="5" t="s">
        <v>667</v>
      </c>
      <c r="F108" s="7">
        <v>1.3175356950644252</v>
      </c>
      <c r="G108" s="7">
        <v>-3.9488972869310177</v>
      </c>
      <c r="H108" s="7">
        <v>1.3203212512183971</v>
      </c>
      <c r="I108" s="7">
        <v>1.5149294536185889</v>
      </c>
      <c r="J108" s="6">
        <v>0.25059205068568402</v>
      </c>
      <c r="K108" s="6">
        <v>0.51269076026192395</v>
      </c>
      <c r="L108" s="6">
        <v>1.62936036210286E-2</v>
      </c>
      <c r="M108" s="6">
        <v>2.8280122568276798E-2</v>
      </c>
      <c r="N108" s="4" t="s">
        <v>36</v>
      </c>
      <c r="O108" s="4" t="s">
        <v>36</v>
      </c>
      <c r="P108" s="4" t="s">
        <v>668</v>
      </c>
      <c r="Q108" s="4" t="s">
        <v>669</v>
      </c>
      <c r="S108" s="12"/>
      <c r="T108" s="12"/>
      <c r="U108" s="16" t="s">
        <v>664</v>
      </c>
      <c r="V108" s="14">
        <v>7.7302298067765951E-2</v>
      </c>
      <c r="W108" s="14">
        <v>0.23686866161976863</v>
      </c>
      <c r="X108" s="13">
        <v>0.15381559853467217</v>
      </c>
      <c r="Y108" s="14">
        <v>3.0641865447793171</v>
      </c>
      <c r="Z108" s="14">
        <v>1.9897933487026727</v>
      </c>
      <c r="AA108" s="14">
        <v>0.64937082635939125</v>
      </c>
    </row>
    <row r="109" spans="1:27" x14ac:dyDescent="0.3">
      <c r="A109" s="3" t="s">
        <v>670</v>
      </c>
      <c r="B109" t="s">
        <v>671</v>
      </c>
      <c r="C109" s="4" t="s">
        <v>672</v>
      </c>
      <c r="D109" s="4" t="s">
        <v>41</v>
      </c>
      <c r="E109" s="5" t="s">
        <v>673</v>
      </c>
      <c r="F109" s="7">
        <v>-4.4508656903929946</v>
      </c>
      <c r="G109" s="7">
        <v>1.5641226452753436</v>
      </c>
      <c r="H109" s="7">
        <v>1.0347109628336244</v>
      </c>
      <c r="I109" s="7">
        <v>-1.4487189425946743</v>
      </c>
      <c r="J109" s="6">
        <v>8.2077361073488505E-3</v>
      </c>
      <c r="K109" s="6">
        <v>0.51269076026192395</v>
      </c>
      <c r="L109" s="6">
        <v>0.91681494852807199</v>
      </c>
      <c r="M109" s="6">
        <v>0.117185087198138</v>
      </c>
      <c r="N109" s="4" t="s">
        <v>674</v>
      </c>
      <c r="O109" s="4" t="s">
        <v>36</v>
      </c>
      <c r="P109" s="4" t="s">
        <v>36</v>
      </c>
      <c r="Q109" s="4" t="s">
        <v>675</v>
      </c>
      <c r="S109" s="12"/>
      <c r="T109" s="12"/>
      <c r="U109" s="16" t="s">
        <v>670</v>
      </c>
      <c r="V109" s="14">
        <v>0.88369917685208277</v>
      </c>
      <c r="W109" s="14">
        <v>0.25859980610945305</v>
      </c>
      <c r="X109" s="13">
        <v>1.5166084734652376</v>
      </c>
      <c r="Y109" s="14">
        <v>0.29263329975098368</v>
      </c>
      <c r="Z109" s="14">
        <v>1.7162044654921003</v>
      </c>
      <c r="AA109" s="14">
        <v>5.8646930029921567</v>
      </c>
    </row>
    <row r="110" spans="1:27" x14ac:dyDescent="0.3">
      <c r="A110" s="3" t="s">
        <v>676</v>
      </c>
      <c r="B110" t="s">
        <v>677</v>
      </c>
      <c r="C110" s="4" t="s">
        <v>678</v>
      </c>
      <c r="D110" s="4" t="s">
        <v>20</v>
      </c>
      <c r="E110" s="5" t="s">
        <v>679</v>
      </c>
      <c r="F110" s="7">
        <v>-1.9475224124340806</v>
      </c>
      <c r="G110" s="7">
        <v>-373.20175438596488</v>
      </c>
      <c r="H110" s="7">
        <v>-1.0246548172304921</v>
      </c>
      <c r="I110" s="7">
        <v>1.2609598602836838</v>
      </c>
      <c r="J110" s="6">
        <v>1.62936036210286E-2</v>
      </c>
      <c r="K110" s="6">
        <v>3.69039536137181E-2</v>
      </c>
      <c r="L110" s="6">
        <v>0.75402253006207898</v>
      </c>
      <c r="M110" s="6">
        <v>9.02343881808031E-3</v>
      </c>
      <c r="N110" s="4" t="s">
        <v>36</v>
      </c>
      <c r="O110" s="4" t="s">
        <v>36</v>
      </c>
      <c r="P110" s="4" t="s">
        <v>680</v>
      </c>
      <c r="Q110" s="4" t="s">
        <v>681</v>
      </c>
      <c r="R110" s="10" t="s">
        <v>867</v>
      </c>
      <c r="S110" s="12"/>
      <c r="T110" s="12"/>
      <c r="U110" s="16" t="s">
        <v>676</v>
      </c>
      <c r="V110" s="14">
        <v>2.6214407426213882</v>
      </c>
      <c r="W110" s="14">
        <v>26.195866024209664</v>
      </c>
      <c r="X110" s="13">
        <v>8.8926735107745873</v>
      </c>
      <c r="Y110" s="14">
        <v>9.9929270184510539</v>
      </c>
      <c r="Z110" s="14">
        <v>3.3922847715726321</v>
      </c>
      <c r="AA110" s="14">
        <v>0.33946858265942292</v>
      </c>
    </row>
    <row r="111" spans="1:27" x14ac:dyDescent="0.3">
      <c r="A111" s="3" t="s">
        <v>682</v>
      </c>
      <c r="B111" t="s">
        <v>683</v>
      </c>
      <c r="C111" s="4" t="s">
        <v>684</v>
      </c>
      <c r="D111" s="4" t="s">
        <v>41</v>
      </c>
      <c r="E111" s="5" t="s">
        <v>679</v>
      </c>
      <c r="F111" s="7">
        <v>-1.1156140481917936</v>
      </c>
      <c r="G111" s="7">
        <v>-1.2714875178874687</v>
      </c>
      <c r="H111" s="7">
        <v>-1.0508712211809621</v>
      </c>
      <c r="I111" s="7">
        <v>1.1220131118775023</v>
      </c>
      <c r="J111" s="8">
        <v>0.25059205068568402</v>
      </c>
      <c r="K111" s="8">
        <v>0.51269076026192395</v>
      </c>
      <c r="L111" s="8">
        <v>0.60150813444058904</v>
      </c>
      <c r="M111" s="8">
        <v>0.117185087198138</v>
      </c>
      <c r="N111" s="4" t="s">
        <v>36</v>
      </c>
      <c r="O111" s="4" t="s">
        <v>36</v>
      </c>
      <c r="P111" s="4" t="s">
        <v>680</v>
      </c>
      <c r="Q111" s="4" t="s">
        <v>685</v>
      </c>
      <c r="R111" s="10" t="s">
        <v>867</v>
      </c>
      <c r="S111" s="12"/>
      <c r="T111" s="12"/>
      <c r="U111" s="16" t="s">
        <v>682</v>
      </c>
      <c r="V111" s="14">
        <v>2.2212192075246704</v>
      </c>
      <c r="W111" s="14">
        <v>7.0109661906477054</v>
      </c>
      <c r="X111" s="13">
        <v>5.6392213674013272</v>
      </c>
      <c r="Y111" s="14">
        <v>3.1563594294958106</v>
      </c>
      <c r="Z111" s="14">
        <v>2.5387955174787469</v>
      </c>
      <c r="AA111" s="14">
        <v>0.80434296986395115</v>
      </c>
    </row>
    <row r="112" spans="1:27" x14ac:dyDescent="0.3">
      <c r="A112" s="3" t="s">
        <v>686</v>
      </c>
      <c r="B112" t="s">
        <v>687</v>
      </c>
      <c r="C112" s="4" t="s">
        <v>688</v>
      </c>
      <c r="D112" s="4" t="s">
        <v>20</v>
      </c>
      <c r="E112" s="5" t="s">
        <v>689</v>
      </c>
      <c r="F112" s="7">
        <v>-2.8801820301254049</v>
      </c>
      <c r="G112" s="7">
        <v>-1.4261459630090703</v>
      </c>
      <c r="H112" s="7">
        <v>1.0012724286109962</v>
      </c>
      <c r="I112" s="7">
        <v>1.7154081187254473</v>
      </c>
      <c r="J112" s="6">
        <v>1.62936036210286E-2</v>
      </c>
      <c r="K112" s="6">
        <v>4.95346134356267E-2</v>
      </c>
      <c r="L112" s="6">
        <v>0.75402253006207898</v>
      </c>
      <c r="M112" s="6">
        <v>9.02343881808031E-3</v>
      </c>
      <c r="N112" s="4" t="s">
        <v>690</v>
      </c>
      <c r="O112" s="4" t="s">
        <v>691</v>
      </c>
      <c r="P112" s="4" t="s">
        <v>692</v>
      </c>
      <c r="Q112" s="4" t="s">
        <v>693</v>
      </c>
      <c r="R112" s="10" t="s">
        <v>867</v>
      </c>
      <c r="S112" s="12"/>
      <c r="T112" s="12"/>
      <c r="U112" s="16" t="s">
        <v>686</v>
      </c>
      <c r="V112" s="14">
        <v>3.1732733317427981</v>
      </c>
      <c r="W112" s="14">
        <v>2.0291890575375562</v>
      </c>
      <c r="X112" s="13">
        <v>10.901177268573617</v>
      </c>
      <c r="Y112" s="14">
        <v>0.63946242425423294</v>
      </c>
      <c r="Z112" s="14">
        <v>3.4353098926358689</v>
      </c>
      <c r="AA112" s="14">
        <v>5.3721841383287954</v>
      </c>
    </row>
    <row r="113" spans="1:27" x14ac:dyDescent="0.3">
      <c r="A113" s="3" t="s">
        <v>694</v>
      </c>
      <c r="B113" t="s">
        <v>695</v>
      </c>
      <c r="C113" s="4" t="s">
        <v>696</v>
      </c>
      <c r="D113" s="4" t="s">
        <v>20</v>
      </c>
      <c r="E113" s="5" t="s">
        <v>689</v>
      </c>
      <c r="F113" s="7">
        <v>-3.2550297040650125</v>
      </c>
      <c r="G113" s="7">
        <v>1.0881582349844914</v>
      </c>
      <c r="H113" s="7">
        <v>1.3116016884863662</v>
      </c>
      <c r="I113" s="7">
        <v>1.6571233347498266</v>
      </c>
      <c r="J113" s="6">
        <v>9.02343881808031E-3</v>
      </c>
      <c r="K113" s="6">
        <v>0.82725934656271105</v>
      </c>
      <c r="L113" s="6">
        <v>0.25059205068568402</v>
      </c>
      <c r="M113" s="6">
        <v>7.5800174582361393E-2</v>
      </c>
      <c r="N113" s="4" t="s">
        <v>697</v>
      </c>
      <c r="O113" s="4" t="s">
        <v>36</v>
      </c>
      <c r="P113" s="4" t="s">
        <v>143</v>
      </c>
      <c r="Q113" s="4" t="s">
        <v>698</v>
      </c>
      <c r="R113" s="10" t="s">
        <v>867</v>
      </c>
      <c r="S113" s="12"/>
      <c r="T113" s="12"/>
      <c r="U113" s="16" t="s">
        <v>694</v>
      </c>
      <c r="V113" s="14">
        <v>1.8524184728227229</v>
      </c>
      <c r="W113" s="14">
        <v>3.9184344518258034</v>
      </c>
      <c r="X113" s="13">
        <v>5.7766155568095003</v>
      </c>
      <c r="Y113" s="14">
        <v>2.1153073721268161</v>
      </c>
      <c r="Z113" s="14">
        <v>3.1184182416444326</v>
      </c>
      <c r="AA113" s="14">
        <v>1.4742151815549378</v>
      </c>
    </row>
    <row r="114" spans="1:27" x14ac:dyDescent="0.3">
      <c r="A114" s="3" t="s">
        <v>699</v>
      </c>
      <c r="B114" t="s">
        <v>700</v>
      </c>
      <c r="C114" s="4" t="s">
        <v>701</v>
      </c>
      <c r="D114" s="4" t="s">
        <v>41</v>
      </c>
      <c r="E114" s="5" t="s">
        <v>702</v>
      </c>
      <c r="F114" s="7">
        <v>-5.5117197032790379</v>
      </c>
      <c r="G114" s="7">
        <v>-1.9523077195812686</v>
      </c>
      <c r="H114" s="7">
        <v>1.0252573502394022</v>
      </c>
      <c r="I114" s="7">
        <v>1.0130040168810699</v>
      </c>
      <c r="J114" s="6">
        <v>9.02343881808031E-3</v>
      </c>
      <c r="K114" s="6">
        <v>0.27523352407483398</v>
      </c>
      <c r="L114" s="6">
        <v>0.60150813444058904</v>
      </c>
      <c r="M114" s="6">
        <v>0.91681494852807199</v>
      </c>
      <c r="N114" s="4" t="s">
        <v>703</v>
      </c>
      <c r="O114" s="4" t="s">
        <v>704</v>
      </c>
      <c r="P114" s="4" t="s">
        <v>705</v>
      </c>
      <c r="Q114" s="4" t="s">
        <v>706</v>
      </c>
      <c r="R114" s="10" t="s">
        <v>867</v>
      </c>
      <c r="S114" s="12"/>
      <c r="T114" s="12"/>
      <c r="U114" s="16" t="s">
        <v>699</v>
      </c>
      <c r="V114" s="14">
        <v>2.6811495071575688</v>
      </c>
      <c r="W114" s="14">
        <v>1.9380550138817323</v>
      </c>
      <c r="X114" s="13">
        <v>6.0290418806460915</v>
      </c>
      <c r="Y114" s="14">
        <v>0.7228448129087619</v>
      </c>
      <c r="Z114" s="14">
        <v>2.248677988508669</v>
      </c>
      <c r="AA114" s="14">
        <v>3.1108724145918427</v>
      </c>
    </row>
    <row r="115" spans="1:27" x14ac:dyDescent="0.3">
      <c r="A115" s="3" t="s">
        <v>707</v>
      </c>
      <c r="B115" t="s">
        <v>708</v>
      </c>
      <c r="C115" s="4" t="s">
        <v>709</v>
      </c>
      <c r="D115" s="4" t="s">
        <v>20</v>
      </c>
      <c r="E115" s="5" t="s">
        <v>710</v>
      </c>
      <c r="F115" s="7">
        <v>2.8066028001194878</v>
      </c>
      <c r="G115" s="7">
        <v>-1.1533607429645558</v>
      </c>
      <c r="H115" s="7">
        <v>-1.1191617224913311</v>
      </c>
      <c r="I115" s="7">
        <v>-1.1560844214349404</v>
      </c>
      <c r="J115" s="6">
        <v>9.02343881808031E-3</v>
      </c>
      <c r="K115" s="6">
        <v>0.51269076026192395</v>
      </c>
      <c r="L115" s="6">
        <v>0.347207639349424</v>
      </c>
      <c r="M115" s="6">
        <v>0.25059205068568402</v>
      </c>
      <c r="N115" s="4" t="s">
        <v>36</v>
      </c>
      <c r="O115" s="4" t="s">
        <v>63</v>
      </c>
      <c r="P115" s="4" t="s">
        <v>36</v>
      </c>
      <c r="Q115" s="4" t="s">
        <v>711</v>
      </c>
      <c r="R115" s="11" t="s">
        <v>868</v>
      </c>
      <c r="S115" s="12"/>
      <c r="T115" s="12"/>
      <c r="U115" s="16" t="s">
        <v>707</v>
      </c>
      <c r="V115" s="14">
        <v>2.197443201470866</v>
      </c>
      <c r="W115" s="14">
        <v>1.2202582613174289</v>
      </c>
      <c r="X115" s="13">
        <v>1.4430265378806844</v>
      </c>
      <c r="Y115" s="14">
        <v>0.55530821479283043</v>
      </c>
      <c r="Z115" s="14">
        <v>0.65668433974302032</v>
      </c>
      <c r="AA115" s="14">
        <v>1.1825583023078641</v>
      </c>
    </row>
    <row r="116" spans="1:27" x14ac:dyDescent="0.3">
      <c r="A116" s="3" t="s">
        <v>712</v>
      </c>
      <c r="B116" t="s">
        <v>713</v>
      </c>
      <c r="C116" s="4" t="s">
        <v>714</v>
      </c>
      <c r="D116" s="4" t="s">
        <v>20</v>
      </c>
      <c r="E116" s="5" t="s">
        <v>715</v>
      </c>
      <c r="F116" s="7">
        <v>3.6609732177067555</v>
      </c>
      <c r="G116" s="7">
        <v>1.3770194146581043</v>
      </c>
      <c r="H116" s="7">
        <v>-1.1121382068755641</v>
      </c>
      <c r="I116" s="7">
        <v>-1.278699070764832</v>
      </c>
      <c r="J116" s="6">
        <v>9.02343881808031E-3</v>
      </c>
      <c r="K116" s="6">
        <v>4.95346134356267E-2</v>
      </c>
      <c r="L116" s="6">
        <v>0.25059205068568402</v>
      </c>
      <c r="M116" s="6">
        <v>0.91681494852807199</v>
      </c>
      <c r="N116" s="4" t="s">
        <v>716</v>
      </c>
      <c r="O116" s="4" t="s">
        <v>57</v>
      </c>
      <c r="P116" s="4" t="s">
        <v>717</v>
      </c>
      <c r="Q116" s="4" t="s">
        <v>718</v>
      </c>
      <c r="R116" s="11" t="s">
        <v>868</v>
      </c>
      <c r="S116" s="12"/>
      <c r="T116" s="12"/>
      <c r="U116" s="16" t="s">
        <v>712</v>
      </c>
      <c r="V116" s="14">
        <v>1.3900825315540264</v>
      </c>
      <c r="W116" s="14">
        <v>0.42338539845069695</v>
      </c>
      <c r="X116" s="13">
        <v>3.9756135055061765</v>
      </c>
      <c r="Y116" s="14">
        <v>0.30457572758459039</v>
      </c>
      <c r="Z116" s="14">
        <v>2.8599837889205659</v>
      </c>
      <c r="AA116" s="14">
        <v>9.3900581362848659</v>
      </c>
    </row>
    <row r="117" spans="1:27" x14ac:dyDescent="0.3">
      <c r="A117" s="3" t="s">
        <v>726</v>
      </c>
      <c r="B117" t="s">
        <v>727</v>
      </c>
      <c r="C117" s="4" t="s">
        <v>728</v>
      </c>
      <c r="D117" s="4" t="s">
        <v>20</v>
      </c>
      <c r="E117" s="5" t="s">
        <v>722</v>
      </c>
      <c r="F117" s="7">
        <v>4.0798269282490924</v>
      </c>
      <c r="G117" s="7">
        <v>2.1334777125299853</v>
      </c>
      <c r="H117" s="7">
        <v>1.197440164928971</v>
      </c>
      <c r="I117" s="7">
        <v>-1.4852688369679217</v>
      </c>
      <c r="J117" s="6">
        <v>9.02343881808031E-3</v>
      </c>
      <c r="K117" s="6">
        <v>4.95346134356267E-2</v>
      </c>
      <c r="L117" s="6">
        <v>0.75402253006207898</v>
      </c>
      <c r="M117" s="6">
        <v>0.347207639349424</v>
      </c>
      <c r="N117" s="4" t="s">
        <v>723</v>
      </c>
      <c r="O117" s="4" t="s">
        <v>380</v>
      </c>
      <c r="P117" s="4" t="s">
        <v>724</v>
      </c>
      <c r="Q117" s="4" t="s">
        <v>725</v>
      </c>
      <c r="R117" s="11" t="s">
        <v>868</v>
      </c>
      <c r="S117" s="12"/>
      <c r="T117" s="12"/>
      <c r="U117" s="16" t="s">
        <v>726</v>
      </c>
      <c r="V117" s="14">
        <v>0.86634203433872714</v>
      </c>
      <c r="W117" s="14">
        <v>0.16121929930020606</v>
      </c>
      <c r="X117" s="13">
        <v>5.8732584040648144</v>
      </c>
      <c r="Y117" s="14">
        <v>0.18609197396645269</v>
      </c>
      <c r="Z117" s="14">
        <v>6.7793760100164508</v>
      </c>
      <c r="AA117" s="14">
        <v>36.430243956886542</v>
      </c>
    </row>
    <row r="118" spans="1:27" x14ac:dyDescent="0.3">
      <c r="A118" s="3" t="s">
        <v>733</v>
      </c>
      <c r="B118" t="s">
        <v>734</v>
      </c>
      <c r="C118" s="4" t="s">
        <v>735</v>
      </c>
      <c r="D118" s="4" t="s">
        <v>20</v>
      </c>
      <c r="E118" s="5" t="s">
        <v>722</v>
      </c>
      <c r="F118" s="7">
        <v>2.2176859270275395</v>
      </c>
      <c r="G118" s="7">
        <v>-1.0495535494528607</v>
      </c>
      <c r="H118" s="7">
        <v>1.139642296185011</v>
      </c>
      <c r="I118" s="7">
        <v>-1.1672970847877622</v>
      </c>
      <c r="J118" s="6">
        <v>9.02343881808031E-3</v>
      </c>
      <c r="K118" s="6">
        <v>0.82725934656271105</v>
      </c>
      <c r="L118" s="6">
        <v>0.347207639349424</v>
      </c>
      <c r="M118" s="6">
        <v>0.25059205068568402</v>
      </c>
      <c r="N118" s="4" t="s">
        <v>723</v>
      </c>
      <c r="O118" s="4" t="s">
        <v>380</v>
      </c>
      <c r="P118" s="4" t="s">
        <v>724</v>
      </c>
      <c r="Q118" s="4" t="s">
        <v>736</v>
      </c>
      <c r="R118" s="11" t="s">
        <v>868</v>
      </c>
      <c r="S118" s="12"/>
      <c r="T118" s="12"/>
      <c r="U118" s="16" t="s">
        <v>733</v>
      </c>
      <c r="V118" s="14">
        <v>0.93267334512554778</v>
      </c>
      <c r="W118" s="14">
        <v>0.79817827426998178</v>
      </c>
      <c r="X118" s="13">
        <v>5.5724714041135206</v>
      </c>
      <c r="Y118" s="14">
        <v>0.85579616748084342</v>
      </c>
      <c r="Z118" s="14">
        <v>5.9747299879824558</v>
      </c>
      <c r="AA118" s="14">
        <v>6.9814871987215312</v>
      </c>
    </row>
    <row r="119" spans="1:27" x14ac:dyDescent="0.3">
      <c r="A119" s="3" t="s">
        <v>719</v>
      </c>
      <c r="B119" t="s">
        <v>720</v>
      </c>
      <c r="C119" s="4" t="s">
        <v>721</v>
      </c>
      <c r="D119" s="4" t="s">
        <v>41</v>
      </c>
      <c r="E119" s="5" t="s">
        <v>722</v>
      </c>
      <c r="F119" s="7">
        <v>1.7875864887329549</v>
      </c>
      <c r="G119" s="7">
        <v>1.6736852789542318</v>
      </c>
      <c r="H119" s="7">
        <v>1.265966026035608</v>
      </c>
      <c r="I119" s="7">
        <v>-1.0926104057115984</v>
      </c>
      <c r="J119" s="6">
        <v>2.8280122568276798E-2</v>
      </c>
      <c r="K119" s="6">
        <v>4.95346134356267E-2</v>
      </c>
      <c r="L119" s="6">
        <v>7.5800174582361393E-2</v>
      </c>
      <c r="M119" s="6">
        <v>0.60150813444058904</v>
      </c>
      <c r="N119" s="4" t="s">
        <v>723</v>
      </c>
      <c r="O119" s="4" t="s">
        <v>380</v>
      </c>
      <c r="P119" s="4" t="s">
        <v>724</v>
      </c>
      <c r="Q119" s="4" t="s">
        <v>725</v>
      </c>
      <c r="R119" s="11" t="s">
        <v>868</v>
      </c>
      <c r="S119" s="12"/>
      <c r="T119" s="12"/>
      <c r="U119" s="16" t="s">
        <v>719</v>
      </c>
      <c r="V119" s="14">
        <v>10.971468619130235</v>
      </c>
      <c r="W119" s="14">
        <v>5.6380836961956184</v>
      </c>
      <c r="X119" s="13">
        <v>17.53174934591452</v>
      </c>
      <c r="Y119" s="14">
        <v>0.51388596111598583</v>
      </c>
      <c r="Z119" s="14">
        <v>1.5979400711537879</v>
      </c>
      <c r="AA119" s="14">
        <v>3.1095227191721766</v>
      </c>
    </row>
    <row r="120" spans="1:27" x14ac:dyDescent="0.3">
      <c r="A120" s="3" t="s">
        <v>729</v>
      </c>
      <c r="B120" t="s">
        <v>730</v>
      </c>
      <c r="C120" s="4" t="s">
        <v>731</v>
      </c>
      <c r="D120" s="4" t="s">
        <v>20</v>
      </c>
      <c r="E120" s="5" t="s">
        <v>722</v>
      </c>
      <c r="F120" s="7">
        <v>3.5021058177833968</v>
      </c>
      <c r="G120" s="7">
        <v>-1.2450328863003046</v>
      </c>
      <c r="H120" s="7">
        <v>1.352703650315332</v>
      </c>
      <c r="I120" s="7">
        <v>-3.1201859964127889</v>
      </c>
      <c r="J120" s="6">
        <v>9.02343881808031E-3</v>
      </c>
      <c r="K120" s="6">
        <v>0.51269076026192395</v>
      </c>
      <c r="L120" s="6">
        <v>0.60150813444058904</v>
      </c>
      <c r="M120" s="6">
        <v>4.7201767690142199E-2</v>
      </c>
      <c r="N120" s="4" t="s">
        <v>723</v>
      </c>
      <c r="O120" s="4" t="s">
        <v>380</v>
      </c>
      <c r="P120" s="4" t="s">
        <v>724</v>
      </c>
      <c r="Q120" s="4" t="s">
        <v>732</v>
      </c>
      <c r="R120" s="11" t="s">
        <v>868</v>
      </c>
      <c r="S120" s="12"/>
      <c r="T120" s="12"/>
      <c r="U120" s="16" t="s">
        <v>729</v>
      </c>
      <c r="V120" s="14">
        <v>121.67931004881878</v>
      </c>
      <c r="W120" s="14">
        <v>21.653346726875885</v>
      </c>
      <c r="X120" s="13">
        <v>84.103185965907258</v>
      </c>
      <c r="Y120" s="14">
        <v>0.17795422013971299</v>
      </c>
      <c r="Z120" s="14">
        <v>0.69118723579353258</v>
      </c>
      <c r="AA120" s="14">
        <v>3.8840733040827979</v>
      </c>
    </row>
    <row r="121" spans="1:27" x14ac:dyDescent="0.3">
      <c r="A121" s="3" t="s">
        <v>737</v>
      </c>
      <c r="B121" t="s">
        <v>738</v>
      </c>
      <c r="C121" s="4" t="s">
        <v>739</v>
      </c>
      <c r="D121" s="4" t="s">
        <v>20</v>
      </c>
      <c r="E121" s="5" t="s">
        <v>740</v>
      </c>
      <c r="F121" s="7">
        <v>-43.674736842105268</v>
      </c>
      <c r="G121" s="7">
        <v>1.4497576499810259</v>
      </c>
      <c r="H121" s="7">
        <v>0.99892543270522338</v>
      </c>
      <c r="I121" s="7">
        <v>-1.2650790027781642</v>
      </c>
      <c r="J121" s="6">
        <v>5.3456768726542403E-3</v>
      </c>
      <c r="K121" s="6">
        <v>0.27523352407483398</v>
      </c>
      <c r="L121" s="6">
        <v>0.75402253006207898</v>
      </c>
      <c r="M121" s="6">
        <v>2.8280122568276798E-2</v>
      </c>
      <c r="N121" s="4" t="s">
        <v>36</v>
      </c>
      <c r="O121" s="4" t="s">
        <v>36</v>
      </c>
      <c r="P121" s="4" t="s">
        <v>741</v>
      </c>
      <c r="Q121" s="4" t="s">
        <v>742</v>
      </c>
      <c r="S121" s="12"/>
      <c r="T121" s="12"/>
      <c r="U121" s="16" t="s">
        <v>737</v>
      </c>
      <c r="V121" s="14">
        <v>4.0828637021598613E-2</v>
      </c>
      <c r="W121" s="14">
        <v>0.10735243384965673</v>
      </c>
      <c r="X121" s="13">
        <v>4.4295526996239933E-2</v>
      </c>
      <c r="Y121" s="14">
        <v>2.629341601407527</v>
      </c>
      <c r="Z121" s="14">
        <v>1.0849131939625445</v>
      </c>
      <c r="AA121" s="14">
        <v>0.41261781785286999</v>
      </c>
    </row>
    <row r="122" spans="1:27" x14ac:dyDescent="0.3">
      <c r="A122" s="3" t="s">
        <v>760</v>
      </c>
      <c r="B122" t="s">
        <v>761</v>
      </c>
      <c r="C122" s="4" t="s">
        <v>762</v>
      </c>
      <c r="D122" s="4" t="s">
        <v>20</v>
      </c>
      <c r="E122" s="5" t="s">
        <v>763</v>
      </c>
      <c r="F122" s="7">
        <v>2.0119113453260025</v>
      </c>
      <c r="G122" s="7">
        <v>-2.1189042688062871</v>
      </c>
      <c r="H122" s="7">
        <v>-92.497894736842085</v>
      </c>
      <c r="I122" s="7">
        <v>-2.0056058196229767</v>
      </c>
      <c r="J122" s="6">
        <v>1.62936036210286E-2</v>
      </c>
      <c r="K122" s="6">
        <v>4.95346134356267E-2</v>
      </c>
      <c r="L122" s="6">
        <v>5.3456768726542403E-3</v>
      </c>
      <c r="M122" s="6">
        <v>2.8280122568276798E-2</v>
      </c>
      <c r="N122" s="4" t="s">
        <v>36</v>
      </c>
      <c r="O122" s="4" t="s">
        <v>36</v>
      </c>
      <c r="P122" s="4" t="s">
        <v>36</v>
      </c>
      <c r="Q122" s="4" t="s">
        <v>764</v>
      </c>
      <c r="R122" s="9" t="s">
        <v>871</v>
      </c>
      <c r="S122" s="12"/>
      <c r="T122" s="12"/>
      <c r="U122" s="16" t="s">
        <v>760</v>
      </c>
      <c r="V122" s="14">
        <v>4.1980130415485997</v>
      </c>
      <c r="W122" s="14">
        <v>0.18066866978644006</v>
      </c>
      <c r="X122" s="13">
        <v>4.7957254845880835</v>
      </c>
      <c r="Y122" s="14">
        <v>4.3036709985968369E-2</v>
      </c>
      <c r="Z122" s="14">
        <v>1.1423798442557946</v>
      </c>
      <c r="AA122" s="14">
        <v>26.544311696415797</v>
      </c>
    </row>
    <row r="123" spans="1:27" x14ac:dyDescent="0.3">
      <c r="A123" s="3" t="s">
        <v>743</v>
      </c>
      <c r="B123" t="s">
        <v>744</v>
      </c>
      <c r="C123" s="4" t="s">
        <v>745</v>
      </c>
      <c r="D123" s="4" t="s">
        <v>20</v>
      </c>
      <c r="E123" s="5" t="s">
        <v>746</v>
      </c>
      <c r="F123" s="7">
        <v>-194.92736842105265</v>
      </c>
      <c r="G123" s="7">
        <v>-1.5008536332364619</v>
      </c>
      <c r="H123" s="7">
        <v>-1.0240599634013499</v>
      </c>
      <c r="I123" s="7">
        <v>-1.7953195344430539</v>
      </c>
      <c r="J123" s="6">
        <v>5.3456768726542403E-3</v>
      </c>
      <c r="K123" s="6">
        <v>0.12663045794761599</v>
      </c>
      <c r="L123" s="6">
        <v>0.91681494852807199</v>
      </c>
      <c r="M123" s="6">
        <v>2.8280122568276798E-2</v>
      </c>
      <c r="N123" s="4" t="s">
        <v>36</v>
      </c>
      <c r="O123" s="4" t="s">
        <v>36</v>
      </c>
      <c r="P123" s="4" t="s">
        <v>36</v>
      </c>
      <c r="Q123" s="4" t="s">
        <v>747</v>
      </c>
      <c r="R123" s="3"/>
      <c r="S123" s="12"/>
      <c r="T123" s="12"/>
      <c r="U123" s="16" t="s">
        <v>743</v>
      </c>
      <c r="V123" s="14">
        <v>3.2585634489978102E-2</v>
      </c>
      <c r="W123" s="14">
        <v>1.7879388639823378E-2</v>
      </c>
      <c r="X123" s="13">
        <v>0.71331831051019823</v>
      </c>
      <c r="Y123" s="14">
        <v>0.54868928961080332</v>
      </c>
      <c r="Z123" s="14">
        <v>21.890576067487139</v>
      </c>
      <c r="AA123" s="14">
        <v>39.896124240031327</v>
      </c>
    </row>
    <row r="124" spans="1:27" x14ac:dyDescent="0.3">
      <c r="A124" s="3" t="s">
        <v>807</v>
      </c>
      <c r="B124" t="s">
        <v>808</v>
      </c>
      <c r="C124" s="4" t="s">
        <v>809</v>
      </c>
      <c r="D124" s="4" t="s">
        <v>20</v>
      </c>
      <c r="E124" s="5" t="s">
        <v>810</v>
      </c>
      <c r="F124" s="7">
        <v>-6.8213292319774848</v>
      </c>
      <c r="G124" s="7">
        <v>1.0665778718435264</v>
      </c>
      <c r="H124" s="7">
        <v>1.0723712394386731</v>
      </c>
      <c r="I124" s="7">
        <v>3.7226342172731788</v>
      </c>
      <c r="J124" s="6">
        <v>4.06089734042537E-2</v>
      </c>
      <c r="K124" s="6">
        <v>0.82725934656271105</v>
      </c>
      <c r="L124" s="6">
        <v>0.17452534056858299</v>
      </c>
      <c r="M124" s="6">
        <v>1.62936036210286E-2</v>
      </c>
      <c r="N124" s="4" t="s">
        <v>36</v>
      </c>
      <c r="O124" s="4" t="s">
        <v>36</v>
      </c>
      <c r="P124" s="4" t="s">
        <v>811</v>
      </c>
      <c r="Q124" s="4" t="s">
        <v>812</v>
      </c>
      <c r="R124" s="5" t="s">
        <v>872</v>
      </c>
      <c r="S124" s="12"/>
      <c r="T124" s="12"/>
      <c r="U124" s="16" t="s">
        <v>807</v>
      </c>
      <c r="V124" s="14">
        <v>5.2039717878637475E-2</v>
      </c>
      <c r="W124" s="14">
        <v>0.32599985403590709</v>
      </c>
      <c r="X124" s="13">
        <v>0.79766195997397915</v>
      </c>
      <c r="Y124" s="14">
        <v>6.2644431469858413</v>
      </c>
      <c r="Z124" s="14">
        <v>15.32794550950905</v>
      </c>
      <c r="AA124" s="14">
        <v>2.4468169236852511</v>
      </c>
    </row>
    <row r="125" spans="1:27" x14ac:dyDescent="0.3">
      <c r="A125" s="3" t="s">
        <v>819</v>
      </c>
      <c r="B125" t="s">
        <v>820</v>
      </c>
      <c r="C125" s="4" t="s">
        <v>821</v>
      </c>
      <c r="D125" s="4" t="s">
        <v>20</v>
      </c>
      <c r="E125" s="5" t="s">
        <v>789</v>
      </c>
      <c r="F125" s="7">
        <v>-3.3016052551442119</v>
      </c>
      <c r="G125" s="7">
        <v>2.0455194107289016</v>
      </c>
      <c r="H125" s="7">
        <v>1.0463684977255125</v>
      </c>
      <c r="I125" s="7">
        <v>1.6440244838467404</v>
      </c>
      <c r="J125" s="6">
        <v>0.117185087198138</v>
      </c>
      <c r="K125" s="6">
        <v>4.95346134356267E-2</v>
      </c>
      <c r="L125" s="6">
        <v>0.25059205068568402</v>
      </c>
      <c r="M125" s="6">
        <v>9.02343881808031E-3</v>
      </c>
      <c r="N125" s="4" t="s">
        <v>775</v>
      </c>
      <c r="O125" s="4" t="s">
        <v>36</v>
      </c>
      <c r="P125" s="4" t="s">
        <v>36</v>
      </c>
      <c r="Q125" s="4" t="s">
        <v>822</v>
      </c>
      <c r="R125" s="5" t="s">
        <v>872</v>
      </c>
      <c r="S125" s="12"/>
      <c r="T125" s="12"/>
      <c r="U125" s="16" t="s">
        <v>819</v>
      </c>
      <c r="V125" s="14">
        <v>1.1943848614622386E-2</v>
      </c>
      <c r="W125" s="14">
        <v>4.9955476431799949E-3</v>
      </c>
      <c r="X125" s="13">
        <v>2.5041130173441683E-2</v>
      </c>
      <c r="Y125" s="14">
        <v>0.41825275958907771</v>
      </c>
      <c r="Z125" s="14">
        <v>2.0965712963562524</v>
      </c>
      <c r="AA125" s="14">
        <v>5.0126896913150754</v>
      </c>
    </row>
    <row r="126" spans="1:27" x14ac:dyDescent="0.3">
      <c r="A126" s="3" t="s">
        <v>786</v>
      </c>
      <c r="B126" t="s">
        <v>787</v>
      </c>
      <c r="C126" s="4" t="s">
        <v>788</v>
      </c>
      <c r="D126" s="4" t="s">
        <v>20</v>
      </c>
      <c r="E126" s="5" t="s">
        <v>789</v>
      </c>
      <c r="F126" s="7">
        <v>3.7512374283622347</v>
      </c>
      <c r="G126" s="7">
        <v>1.2718987421506875</v>
      </c>
      <c r="H126" s="7">
        <v>1.2534570331980097</v>
      </c>
      <c r="I126" s="7">
        <v>2.1854332026690235</v>
      </c>
      <c r="J126" s="6">
        <v>9.02343881808031E-3</v>
      </c>
      <c r="K126" s="6">
        <v>0.51269076026192395</v>
      </c>
      <c r="L126" s="6">
        <v>0.117185087198138</v>
      </c>
      <c r="M126" s="6">
        <v>1.62936036210286E-2</v>
      </c>
      <c r="N126" s="4" t="s">
        <v>790</v>
      </c>
      <c r="O126" s="4" t="s">
        <v>791</v>
      </c>
      <c r="P126" s="4" t="s">
        <v>36</v>
      </c>
      <c r="Q126" s="4" t="s">
        <v>792</v>
      </c>
      <c r="R126" s="5" t="s">
        <v>872</v>
      </c>
      <c r="S126" s="12"/>
      <c r="T126" s="12"/>
      <c r="U126" s="16" t="s">
        <v>786</v>
      </c>
      <c r="V126" s="14">
        <v>0.5162948652119681</v>
      </c>
      <c r="W126" s="14">
        <v>0.46066915979372103</v>
      </c>
      <c r="X126" s="13">
        <v>3.7135440376511597</v>
      </c>
      <c r="Y126" s="14">
        <v>0.89225981281954148</v>
      </c>
      <c r="Z126" s="14">
        <v>7.1926805549897166</v>
      </c>
      <c r="AA126" s="14">
        <v>8.0611952389302868</v>
      </c>
    </row>
    <row r="127" spans="1:27" x14ac:dyDescent="0.3">
      <c r="A127" s="3" t="s">
        <v>813</v>
      </c>
      <c r="B127" t="s">
        <v>814</v>
      </c>
      <c r="C127" s="4" t="s">
        <v>815</v>
      </c>
      <c r="D127" s="4" t="s">
        <v>20</v>
      </c>
      <c r="E127" s="5" t="s">
        <v>751</v>
      </c>
      <c r="F127" s="7">
        <v>-2.1842340172751502</v>
      </c>
      <c r="G127" s="7">
        <v>-1.0806288724513471</v>
      </c>
      <c r="H127" s="7">
        <v>1.1588501269214495</v>
      </c>
      <c r="I127" s="7">
        <v>1.4878664961516432</v>
      </c>
      <c r="J127" s="6">
        <v>4.7201767690142199E-2</v>
      </c>
      <c r="K127" s="6">
        <v>0.51269076026192395</v>
      </c>
      <c r="L127" s="6">
        <v>4.7201767690142199E-2</v>
      </c>
      <c r="M127" s="6">
        <v>9.02343881808031E-3</v>
      </c>
      <c r="N127" s="4" t="s">
        <v>816</v>
      </c>
      <c r="O127" s="4" t="s">
        <v>817</v>
      </c>
      <c r="P127" s="4" t="s">
        <v>753</v>
      </c>
      <c r="Q127" s="4" t="s">
        <v>818</v>
      </c>
      <c r="R127" s="5" t="s">
        <v>872</v>
      </c>
      <c r="S127" s="12"/>
      <c r="T127" s="12"/>
      <c r="U127" s="16" t="s">
        <v>813</v>
      </c>
      <c r="V127" s="14">
        <v>1.4988982513044704</v>
      </c>
      <c r="W127" s="14">
        <v>5.1544745017807081</v>
      </c>
      <c r="X127" s="13">
        <v>5.3369842378213823</v>
      </c>
      <c r="Y127" s="14">
        <v>3.4388421610972193</v>
      </c>
      <c r="Z127" s="14">
        <v>3.5606047529755136</v>
      </c>
      <c r="AA127" s="14">
        <v>1.0354080199596727</v>
      </c>
    </row>
    <row r="128" spans="1:27" x14ac:dyDescent="0.3">
      <c r="A128" s="3" t="s">
        <v>829</v>
      </c>
      <c r="B128" t="s">
        <v>830</v>
      </c>
      <c r="C128" s="4" t="s">
        <v>831</v>
      </c>
      <c r="D128" s="4" t="s">
        <v>41</v>
      </c>
      <c r="E128" s="5" t="s">
        <v>751</v>
      </c>
      <c r="F128" s="7">
        <v>1.1384726602758153</v>
      </c>
      <c r="G128" s="7">
        <v>-1.6307888735608771</v>
      </c>
      <c r="H128" s="7">
        <v>1.2078689414723365</v>
      </c>
      <c r="I128" s="7">
        <v>1.1620201307420148</v>
      </c>
      <c r="J128" s="6">
        <v>0.17452534056858299</v>
      </c>
      <c r="K128" s="6">
        <v>4.95346134356267E-2</v>
      </c>
      <c r="L128" s="6">
        <v>0.25059205068568402</v>
      </c>
      <c r="M128" s="6">
        <v>0.117185087198138</v>
      </c>
      <c r="N128" s="4" t="s">
        <v>36</v>
      </c>
      <c r="O128" s="4" t="s">
        <v>36</v>
      </c>
      <c r="P128" s="4" t="s">
        <v>36</v>
      </c>
      <c r="Q128" s="4" t="s">
        <v>832</v>
      </c>
      <c r="R128" s="5" t="s">
        <v>872</v>
      </c>
      <c r="S128" s="12"/>
      <c r="T128" s="12"/>
      <c r="U128" s="16" t="s">
        <v>829</v>
      </c>
      <c r="V128" s="14">
        <v>2.8734389288980333</v>
      </c>
      <c r="W128" s="14">
        <v>0.51975226476783687</v>
      </c>
      <c r="X128" s="13">
        <v>3.1534072309938939</v>
      </c>
      <c r="Y128" s="14">
        <v>0.18088161176516196</v>
      </c>
      <c r="Z128" s="14">
        <v>1.0974331833818471</v>
      </c>
      <c r="AA128" s="14">
        <v>6.0671351425519209</v>
      </c>
    </row>
    <row r="129" spans="1:27" x14ac:dyDescent="0.3">
      <c r="A129" s="3" t="s">
        <v>777</v>
      </c>
      <c r="B129" t="s">
        <v>778</v>
      </c>
      <c r="C129" s="4" t="s">
        <v>779</v>
      </c>
      <c r="D129" s="4" t="s">
        <v>41</v>
      </c>
      <c r="E129" s="5" t="s">
        <v>751</v>
      </c>
      <c r="F129" s="7">
        <v>2.8872058360680715</v>
      </c>
      <c r="G129" s="7">
        <v>1.1789430923665776</v>
      </c>
      <c r="H129" s="7">
        <v>1.1839172497079322</v>
      </c>
      <c r="I129" s="7">
        <v>1.4026419466975668</v>
      </c>
      <c r="J129" s="6">
        <v>9.02343881808031E-3</v>
      </c>
      <c r="K129" s="6">
        <v>0.51269076026192395</v>
      </c>
      <c r="L129" s="6">
        <v>0.17452534056858299</v>
      </c>
      <c r="M129" s="6">
        <v>0.117185087198138</v>
      </c>
      <c r="N129" s="4" t="s">
        <v>780</v>
      </c>
      <c r="O129" s="4" t="s">
        <v>36</v>
      </c>
      <c r="P129" s="4" t="s">
        <v>36</v>
      </c>
      <c r="Q129" s="4" t="s">
        <v>288</v>
      </c>
      <c r="R129" t="s">
        <v>871</v>
      </c>
      <c r="S129" s="12"/>
      <c r="T129" s="12"/>
      <c r="U129" s="16" t="s">
        <v>777</v>
      </c>
      <c r="V129" s="14">
        <v>0.50368807889712031</v>
      </c>
      <c r="W129" s="14">
        <v>0.54036506102404835</v>
      </c>
      <c r="X129" s="13">
        <v>2.5689661387923262</v>
      </c>
      <c r="Y129" s="14">
        <v>1.0728168556366002</v>
      </c>
      <c r="Z129" s="14">
        <v>5.100311574610533</v>
      </c>
      <c r="AA129" s="14">
        <v>4.7541307240032618</v>
      </c>
    </row>
    <row r="130" spans="1:27" x14ac:dyDescent="0.3">
      <c r="A130" s="3" t="s">
        <v>793</v>
      </c>
      <c r="B130" t="s">
        <v>794</v>
      </c>
      <c r="C130" s="4" t="s">
        <v>795</v>
      </c>
      <c r="D130" s="4" t="s">
        <v>20</v>
      </c>
      <c r="E130" s="5" t="s">
        <v>751</v>
      </c>
      <c r="F130" s="7">
        <v>9.7730707112204591</v>
      </c>
      <c r="G130" s="7">
        <v>8.6974047848767793</v>
      </c>
      <c r="H130" s="7">
        <v>1.9712379739197479</v>
      </c>
      <c r="I130" s="7">
        <v>2.5171084762717348</v>
      </c>
      <c r="J130" s="6">
        <v>9.02343881808031E-3</v>
      </c>
      <c r="K130" s="6">
        <v>4.6301594915110003E-2</v>
      </c>
      <c r="L130" s="6">
        <v>0.117185087198138</v>
      </c>
      <c r="M130" s="6">
        <v>4.7201767690142199E-2</v>
      </c>
      <c r="N130" s="4" t="s">
        <v>780</v>
      </c>
      <c r="O130" s="4" t="s">
        <v>36</v>
      </c>
      <c r="P130" s="4" t="s">
        <v>36</v>
      </c>
      <c r="Q130" s="4" t="s">
        <v>288</v>
      </c>
      <c r="R130" s="5" t="s">
        <v>873</v>
      </c>
      <c r="S130" s="12"/>
      <c r="T130" s="12"/>
      <c r="U130" s="16" t="s">
        <v>793</v>
      </c>
      <c r="V130" s="14">
        <v>5.675531419589614</v>
      </c>
      <c r="W130" s="14">
        <v>14.950803748098968</v>
      </c>
      <c r="X130" s="13">
        <v>11.207751037100239</v>
      </c>
      <c r="Y130" s="14">
        <v>2.6342561855080047</v>
      </c>
      <c r="Z130" s="14">
        <v>1.9747491835593869</v>
      </c>
      <c r="AA130" s="14">
        <v>0.74964204105249743</v>
      </c>
    </row>
    <row r="131" spans="1:27" x14ac:dyDescent="0.3">
      <c r="A131" s="3" t="s">
        <v>765</v>
      </c>
      <c r="B131" t="s">
        <v>766</v>
      </c>
      <c r="C131" s="4" t="s">
        <v>767</v>
      </c>
      <c r="D131" s="4" t="s">
        <v>20</v>
      </c>
      <c r="E131" s="5" t="s">
        <v>751</v>
      </c>
      <c r="F131" s="7">
        <v>2.1004816058925901</v>
      </c>
      <c r="G131" s="7">
        <v>1.0927325109406918</v>
      </c>
      <c r="H131" s="7">
        <v>-1.1397808758887518</v>
      </c>
      <c r="I131" s="7">
        <v>-1.1017883983389805</v>
      </c>
      <c r="J131" s="6">
        <v>9.02343881808031E-3</v>
      </c>
      <c r="K131" s="6">
        <v>0.82725934656271105</v>
      </c>
      <c r="L131" s="6">
        <v>0.117185087198138</v>
      </c>
      <c r="M131" s="6">
        <v>0.25059205068568402</v>
      </c>
      <c r="N131" s="4" t="s">
        <v>768</v>
      </c>
      <c r="O131" s="4" t="s">
        <v>769</v>
      </c>
      <c r="P131" s="4" t="s">
        <v>770</v>
      </c>
      <c r="Q131" s="4" t="s">
        <v>771</v>
      </c>
      <c r="R131" t="s">
        <v>871</v>
      </c>
      <c r="S131" s="12"/>
      <c r="T131" s="12"/>
      <c r="U131" s="16" t="s">
        <v>765</v>
      </c>
      <c r="V131" s="14">
        <v>1.7839818900987578</v>
      </c>
      <c r="W131" s="14">
        <v>1.8193284926199891</v>
      </c>
      <c r="X131" s="13">
        <v>3.0946834379612396</v>
      </c>
      <c r="Y131" s="14">
        <v>1.0198133191359215</v>
      </c>
      <c r="Z131" s="14">
        <v>1.7347056352628805</v>
      </c>
      <c r="AA131" s="14">
        <v>1.701003117641845</v>
      </c>
    </row>
    <row r="132" spans="1:27" x14ac:dyDescent="0.3">
      <c r="A132" s="3" t="s">
        <v>833</v>
      </c>
      <c r="B132" t="s">
        <v>834</v>
      </c>
      <c r="C132" s="4" t="s">
        <v>835</v>
      </c>
      <c r="D132" s="4" t="s">
        <v>20</v>
      </c>
      <c r="E132" s="5" t="s">
        <v>751</v>
      </c>
      <c r="F132" s="7">
        <v>-1.9448388108029182</v>
      </c>
      <c r="G132" s="7">
        <v>1.0781871883888992</v>
      </c>
      <c r="H132" s="7">
        <v>-1.0996176964237043</v>
      </c>
      <c r="I132" s="7">
        <v>1.1528628581166764</v>
      </c>
      <c r="J132" s="8">
        <v>0.25059205068568402</v>
      </c>
      <c r="K132" s="8">
        <v>0.51269076026192395</v>
      </c>
      <c r="L132" s="8">
        <v>0.75402253006207898</v>
      </c>
      <c r="M132" s="8">
        <v>0.91681494852807199</v>
      </c>
      <c r="N132" s="4" t="s">
        <v>775</v>
      </c>
      <c r="O132" s="4" t="s">
        <v>36</v>
      </c>
      <c r="P132" s="4" t="s">
        <v>36</v>
      </c>
      <c r="Q132" s="4" t="s">
        <v>776</v>
      </c>
      <c r="R132" s="5" t="s">
        <v>872</v>
      </c>
      <c r="S132" s="12"/>
      <c r="T132" s="12"/>
      <c r="U132" s="16" t="s">
        <v>833</v>
      </c>
      <c r="V132" s="14">
        <v>0.2954088704653749</v>
      </c>
      <c r="W132" s="14">
        <v>9.3847213338509289E-2</v>
      </c>
      <c r="X132" s="13">
        <v>0.22114399084721381</v>
      </c>
      <c r="Y132" s="14">
        <v>0.31768583384333138</v>
      </c>
      <c r="Z132" s="14">
        <v>0.74860308188725921</v>
      </c>
      <c r="AA132" s="14">
        <v>2.3564257582112935</v>
      </c>
    </row>
    <row r="133" spans="1:27" x14ac:dyDescent="0.3">
      <c r="A133" s="3" t="s">
        <v>772</v>
      </c>
      <c r="B133" t="s">
        <v>773</v>
      </c>
      <c r="C133" s="4" t="s">
        <v>774</v>
      </c>
      <c r="D133" s="4" t="s">
        <v>20</v>
      </c>
      <c r="E133" s="5" t="s">
        <v>751</v>
      </c>
      <c r="F133" s="7">
        <v>2.4464373680524916</v>
      </c>
      <c r="G133" s="7">
        <v>-1.0809913283475403</v>
      </c>
      <c r="H133" s="7">
        <v>-1.0141969114942753</v>
      </c>
      <c r="I133" s="7">
        <v>1.0727576109816033</v>
      </c>
      <c r="J133" s="6">
        <v>9.02343881808031E-3</v>
      </c>
      <c r="K133" s="6">
        <v>0.51269076026192395</v>
      </c>
      <c r="L133" s="6">
        <v>0.75402253006207898</v>
      </c>
      <c r="M133" s="6">
        <v>0.75402253006207898</v>
      </c>
      <c r="N133" s="4" t="s">
        <v>775</v>
      </c>
      <c r="O133" s="4" t="s">
        <v>36</v>
      </c>
      <c r="P133" s="4" t="s">
        <v>36</v>
      </c>
      <c r="Q133" s="4" t="s">
        <v>776</v>
      </c>
      <c r="R133" t="s">
        <v>871</v>
      </c>
      <c r="S133" s="12">
        <v>0.900709219858156</v>
      </c>
      <c r="T133" s="12"/>
      <c r="U133" s="16" t="s">
        <v>772</v>
      </c>
      <c r="V133" s="14">
        <v>0.39422282007719739</v>
      </c>
      <c r="W133" s="14">
        <v>0.13552240506485247</v>
      </c>
      <c r="X133" s="13">
        <v>0.65936695124215072</v>
      </c>
      <c r="Y133" s="14">
        <v>0.34377108113202132</v>
      </c>
      <c r="Z133" s="14">
        <v>1.6725742845455582</v>
      </c>
      <c r="AA133" s="14">
        <v>4.8653722676085875</v>
      </c>
    </row>
    <row r="134" spans="1:27" x14ac:dyDescent="0.3">
      <c r="A134" s="3" t="s">
        <v>802</v>
      </c>
      <c r="B134" t="s">
        <v>803</v>
      </c>
      <c r="C134" s="4" t="s">
        <v>804</v>
      </c>
      <c r="D134" s="4" t="s">
        <v>41</v>
      </c>
      <c r="E134" s="5" t="s">
        <v>751</v>
      </c>
      <c r="F134" s="7">
        <v>19.006249297154881</v>
      </c>
      <c r="G134" s="7">
        <v>1.6805736916487994</v>
      </c>
      <c r="H134" s="7">
        <v>1.2291582317263858</v>
      </c>
      <c r="I134" s="7">
        <v>2.0295508995928815</v>
      </c>
      <c r="J134" s="6">
        <v>9.02343881808031E-3</v>
      </c>
      <c r="K134" s="6">
        <v>0.12663045794761599</v>
      </c>
      <c r="L134" s="6">
        <v>0.347207639349424</v>
      </c>
      <c r="M134" s="6">
        <v>1.62936036210286E-2</v>
      </c>
      <c r="N134" s="4" t="s">
        <v>805</v>
      </c>
      <c r="O134" s="4" t="s">
        <v>36</v>
      </c>
      <c r="P134" s="4" t="s">
        <v>36</v>
      </c>
      <c r="Q134" s="4" t="s">
        <v>806</v>
      </c>
      <c r="R134" s="5" t="s">
        <v>873</v>
      </c>
      <c r="S134" s="12"/>
      <c r="T134" s="12"/>
      <c r="U134" s="16" t="s">
        <v>802</v>
      </c>
      <c r="V134" s="14">
        <v>1.3855078025098822E-2</v>
      </c>
      <c r="W134" s="14">
        <v>5.0174106495139537E-2</v>
      </c>
      <c r="X134" s="13">
        <v>7.6010530866036735E-2</v>
      </c>
      <c r="Y134" s="14">
        <v>3.6213514210636619</v>
      </c>
      <c r="Z134" s="14">
        <v>5.4861135194144524</v>
      </c>
      <c r="AA134" s="14">
        <v>1.5149354154099393</v>
      </c>
    </row>
    <row r="135" spans="1:27" x14ac:dyDescent="0.3">
      <c r="A135" s="3" t="s">
        <v>755</v>
      </c>
      <c r="B135" t="s">
        <v>756</v>
      </c>
      <c r="C135" s="4" t="s">
        <v>757</v>
      </c>
      <c r="D135" s="4" t="s">
        <v>20</v>
      </c>
      <c r="E135" s="5" t="s">
        <v>751</v>
      </c>
      <c r="F135" s="7">
        <v>1.4844058721934372</v>
      </c>
      <c r="G135" s="7">
        <v>-1.4045354902109006</v>
      </c>
      <c r="H135" s="7">
        <v>1.0277585874608985</v>
      </c>
      <c r="I135" s="7">
        <v>1.0278287170411458</v>
      </c>
      <c r="J135" s="6">
        <v>9.02343881808031E-3</v>
      </c>
      <c r="K135" s="6">
        <v>4.95346134356267E-2</v>
      </c>
      <c r="L135" s="6">
        <v>0.347207639349424</v>
      </c>
      <c r="M135" s="6">
        <v>0.60150813444058904</v>
      </c>
      <c r="N135" s="4" t="s">
        <v>752</v>
      </c>
      <c r="O135" s="4" t="s">
        <v>758</v>
      </c>
      <c r="P135" s="4" t="s">
        <v>753</v>
      </c>
      <c r="Q135" s="4" t="s">
        <v>759</v>
      </c>
      <c r="R135" s="9" t="s">
        <v>871</v>
      </c>
      <c r="S135" s="12"/>
      <c r="T135" s="12"/>
      <c r="U135" s="16" t="s">
        <v>755</v>
      </c>
      <c r="V135" s="14">
        <v>0.1560682657149827</v>
      </c>
      <c r="W135" s="14">
        <v>0.62323068146346183</v>
      </c>
      <c r="X135" s="13">
        <v>9.2248306311536701E-2</v>
      </c>
      <c r="Y135" s="14">
        <v>3.9933209907107412</v>
      </c>
      <c r="Z135" s="14">
        <v>0.59107664129493043</v>
      </c>
      <c r="AA135" s="14">
        <v>0.14801631090260267</v>
      </c>
    </row>
    <row r="136" spans="1:27" x14ac:dyDescent="0.3">
      <c r="A136" s="3" t="s">
        <v>748</v>
      </c>
      <c r="B136" t="s">
        <v>749</v>
      </c>
      <c r="C136" s="4" t="s">
        <v>750</v>
      </c>
      <c r="D136" s="4" t="s">
        <v>41</v>
      </c>
      <c r="E136" s="5" t="s">
        <v>751</v>
      </c>
      <c r="F136" s="7">
        <v>-2.6335757809451108</v>
      </c>
      <c r="G136" s="7">
        <v>-1.3239568120781657</v>
      </c>
      <c r="H136" s="7">
        <v>1.0158359515372954</v>
      </c>
      <c r="I136" s="7">
        <v>1.0940178244702827</v>
      </c>
      <c r="J136" s="6">
        <v>9.02343881808031E-3</v>
      </c>
      <c r="K136" s="6">
        <v>4.95346134356267E-2</v>
      </c>
      <c r="L136" s="6">
        <v>0.60150813444058904</v>
      </c>
      <c r="M136" s="6">
        <v>0.25059205068568402</v>
      </c>
      <c r="N136" s="4" t="s">
        <v>752</v>
      </c>
      <c r="O136" s="4" t="s">
        <v>142</v>
      </c>
      <c r="P136" s="4" t="s">
        <v>753</v>
      </c>
      <c r="Q136" s="4" t="s">
        <v>754</v>
      </c>
      <c r="R136" s="9" t="s">
        <v>871</v>
      </c>
      <c r="S136" s="12"/>
      <c r="T136" s="12"/>
      <c r="U136" s="16" t="s">
        <v>748</v>
      </c>
      <c r="V136" s="14">
        <v>1.7002283609206712</v>
      </c>
      <c r="W136" s="14">
        <v>2.7459423166034655</v>
      </c>
      <c r="X136" s="13">
        <v>3.1990905978870341</v>
      </c>
      <c r="Y136" s="14">
        <v>1.6150432375545962</v>
      </c>
      <c r="Z136" s="14">
        <v>1.8815652481850913</v>
      </c>
      <c r="AA136" s="14">
        <v>1.1650246906293649</v>
      </c>
    </row>
    <row r="137" spans="1:27" x14ac:dyDescent="0.3">
      <c r="A137" s="3" t="s">
        <v>836</v>
      </c>
      <c r="B137" t="s">
        <v>837</v>
      </c>
      <c r="C137" s="4" t="s">
        <v>838</v>
      </c>
      <c r="D137" s="4" t="s">
        <v>20</v>
      </c>
      <c r="E137" s="5" t="s">
        <v>784</v>
      </c>
      <c r="F137" s="7">
        <v>-1.0281095416813506</v>
      </c>
      <c r="G137" s="7">
        <v>3.3254421402280276</v>
      </c>
      <c r="H137" s="7">
        <v>1.0006308687588532</v>
      </c>
      <c r="I137" s="7">
        <v>-1.409134828089482</v>
      </c>
      <c r="J137" s="6">
        <v>0.91681494852807199</v>
      </c>
      <c r="K137" s="6">
        <v>0.121183272837463</v>
      </c>
      <c r="L137" s="6">
        <v>0.91681494852807199</v>
      </c>
      <c r="M137" s="6">
        <v>4.7201767690142199E-2</v>
      </c>
      <c r="N137" s="4" t="s">
        <v>839</v>
      </c>
      <c r="O137" s="4" t="s">
        <v>36</v>
      </c>
      <c r="P137" s="4" t="s">
        <v>840</v>
      </c>
      <c r="Q137" s="4" t="s">
        <v>841</v>
      </c>
      <c r="R137" s="5" t="s">
        <v>873</v>
      </c>
      <c r="S137" s="12"/>
      <c r="T137" s="12"/>
      <c r="U137" s="16" t="s">
        <v>836</v>
      </c>
      <c r="V137" s="14">
        <v>2.3346495903734099</v>
      </c>
      <c r="W137" s="14">
        <v>4.3056773498518721</v>
      </c>
      <c r="X137" s="13">
        <v>1.4423657462292017</v>
      </c>
      <c r="Y137" s="14">
        <v>1.8442499326690007</v>
      </c>
      <c r="Z137" s="14">
        <v>0.61780823648079275</v>
      </c>
      <c r="AA137" s="14">
        <v>0.33499160039913889</v>
      </c>
    </row>
    <row r="138" spans="1:27" x14ac:dyDescent="0.3">
      <c r="A138" s="3" t="s">
        <v>823</v>
      </c>
      <c r="B138" t="s">
        <v>824</v>
      </c>
      <c r="C138" s="4" t="s">
        <v>825</v>
      </c>
      <c r="D138" s="4" t="s">
        <v>20</v>
      </c>
      <c r="E138" s="5" t="s">
        <v>784</v>
      </c>
      <c r="F138" s="7">
        <v>6.5090697019667783</v>
      </c>
      <c r="G138" s="7">
        <v>1.1668631406727095</v>
      </c>
      <c r="H138" s="7">
        <v>1.0864084969489449</v>
      </c>
      <c r="I138" s="7">
        <v>-1.5738915356184213</v>
      </c>
      <c r="J138" s="6">
        <v>0.117185087198138</v>
      </c>
      <c r="K138" s="6">
        <v>0.27523352407483398</v>
      </c>
      <c r="L138" s="6">
        <v>0.46470209994046602</v>
      </c>
      <c r="M138" s="6">
        <v>4.7201767690142199E-2</v>
      </c>
      <c r="N138" s="4" t="s">
        <v>826</v>
      </c>
      <c r="O138" s="4" t="s">
        <v>36</v>
      </c>
      <c r="P138" s="4" t="s">
        <v>827</v>
      </c>
      <c r="Q138" s="4" t="s">
        <v>828</v>
      </c>
      <c r="R138" t="s">
        <v>871</v>
      </c>
      <c r="S138" s="12">
        <v>0.96453900709219864</v>
      </c>
      <c r="T138" s="12"/>
      <c r="U138" s="16" t="s">
        <v>823</v>
      </c>
      <c r="V138" s="14">
        <v>3.1138418995399937E-2</v>
      </c>
      <c r="W138" s="14">
        <v>9.5161036601959124E-4</v>
      </c>
      <c r="X138" s="13">
        <v>6.6601246144862111E-2</v>
      </c>
      <c r="Y138" s="14">
        <v>3.0560651334294531E-2</v>
      </c>
      <c r="Z138" s="14">
        <v>2.1388769338193141</v>
      </c>
      <c r="AA138" s="14">
        <v>69.987936789132206</v>
      </c>
    </row>
    <row r="139" spans="1:27" x14ac:dyDescent="0.3">
      <c r="A139" s="3" t="s">
        <v>781</v>
      </c>
      <c r="B139" t="s">
        <v>782</v>
      </c>
      <c r="C139" s="4" t="s">
        <v>783</v>
      </c>
      <c r="D139" s="4" t="s">
        <v>20</v>
      </c>
      <c r="E139" s="5" t="s">
        <v>784</v>
      </c>
      <c r="F139" s="7">
        <v>2.8945573364655459</v>
      </c>
      <c r="G139" s="7">
        <v>-1.8267587437769752</v>
      </c>
      <c r="H139" s="7">
        <v>-1.0333769944926832</v>
      </c>
      <c r="I139" s="7">
        <v>1.2844351636530462</v>
      </c>
      <c r="J139" s="6">
        <v>9.02343881808031E-3</v>
      </c>
      <c r="K139" s="6">
        <v>0.82725934656271105</v>
      </c>
      <c r="L139" s="6">
        <v>0.91681494852807199</v>
      </c>
      <c r="M139" s="6">
        <v>0.25059205068568402</v>
      </c>
      <c r="N139" s="4" t="s">
        <v>36</v>
      </c>
      <c r="O139" s="4" t="s">
        <v>36</v>
      </c>
      <c r="P139" s="4" t="s">
        <v>36</v>
      </c>
      <c r="Q139" s="4" t="s">
        <v>785</v>
      </c>
      <c r="R139" t="s">
        <v>871</v>
      </c>
      <c r="S139" s="12"/>
      <c r="T139" s="12">
        <v>0.98581560283687897</v>
      </c>
      <c r="U139" s="16" t="s">
        <v>781</v>
      </c>
      <c r="V139" s="14">
        <v>0.72836355528411545</v>
      </c>
      <c r="W139" s="14">
        <v>6.4865500702722373E-2</v>
      </c>
      <c r="X139" s="13">
        <v>2.3771455238637627</v>
      </c>
      <c r="Y139" s="14">
        <v>8.9056488661654748E-2</v>
      </c>
      <c r="Z139" s="14">
        <v>3.2636799392530023</v>
      </c>
      <c r="AA139" s="14">
        <v>36.647300924387913</v>
      </c>
    </row>
    <row r="140" spans="1:27" x14ac:dyDescent="0.3">
      <c r="A140" s="3" t="s">
        <v>796</v>
      </c>
      <c r="B140" t="s">
        <v>797</v>
      </c>
      <c r="C140" s="4" t="s">
        <v>798</v>
      </c>
      <c r="D140" s="4" t="s">
        <v>41</v>
      </c>
      <c r="E140" s="5" t="s">
        <v>799</v>
      </c>
      <c r="F140" s="7">
        <v>11.218956909132805</v>
      </c>
      <c r="G140" s="7">
        <v>1.2972200096370377</v>
      </c>
      <c r="H140" s="7">
        <v>-1.2493581715716966</v>
      </c>
      <c r="I140" s="7">
        <v>-2.7871324821365819</v>
      </c>
      <c r="J140" s="6">
        <v>8.8158581779020292E-3</v>
      </c>
      <c r="K140" s="6">
        <v>0.12663045794761599</v>
      </c>
      <c r="L140" s="6">
        <v>0.60150813444058904</v>
      </c>
      <c r="M140" s="6">
        <v>7.4912899304446001E-2</v>
      </c>
      <c r="N140" s="4" t="s">
        <v>186</v>
      </c>
      <c r="O140" s="4" t="s">
        <v>259</v>
      </c>
      <c r="P140" s="4" t="s">
        <v>800</v>
      </c>
      <c r="Q140" s="4" t="s">
        <v>801</v>
      </c>
      <c r="R140" s="5" t="s">
        <v>873</v>
      </c>
      <c r="S140" s="12">
        <v>0.95035460992907805</v>
      </c>
      <c r="T140" s="12">
        <v>0.95035460992907805</v>
      </c>
      <c r="U140" s="16" t="s">
        <v>796</v>
      </c>
      <c r="V140" s="14">
        <v>1.6312696563044271</v>
      </c>
      <c r="W140" s="14">
        <v>3.072602295188365E-2</v>
      </c>
      <c r="X140" s="13">
        <v>1.3679012345679014</v>
      </c>
      <c r="Y140" s="14">
        <v>1.8835649172493141E-2</v>
      </c>
      <c r="Z140" s="14">
        <v>0.83855003940110318</v>
      </c>
      <c r="AA140" s="14">
        <v>44.519306540583138</v>
      </c>
    </row>
    <row r="141" spans="1:27" x14ac:dyDescent="0.3">
      <c r="A141" s="3" t="s">
        <v>842</v>
      </c>
      <c r="B141" t="s">
        <v>843</v>
      </c>
      <c r="C141" s="4" t="s">
        <v>844</v>
      </c>
      <c r="D141" s="4" t="s">
        <v>20</v>
      </c>
      <c r="E141" s="5" t="s">
        <v>845</v>
      </c>
      <c r="F141" s="7">
        <v>-10.386378917687885</v>
      </c>
      <c r="G141" s="7">
        <v>-216.3842105263158</v>
      </c>
      <c r="H141" s="7">
        <v>1.0614580888523424</v>
      </c>
      <c r="I141" s="7">
        <v>-1.4320838153726387</v>
      </c>
      <c r="J141" s="6">
        <v>9.02343881808031E-3</v>
      </c>
      <c r="K141" s="6">
        <v>3.69039536137181E-2</v>
      </c>
      <c r="L141" s="6">
        <v>0.46470209994046602</v>
      </c>
      <c r="M141" s="6">
        <v>2.8280122568276798E-2</v>
      </c>
      <c r="N141" s="4" t="s">
        <v>846</v>
      </c>
      <c r="O141" s="4" t="s">
        <v>36</v>
      </c>
      <c r="P141" s="4" t="s">
        <v>847</v>
      </c>
      <c r="Q141" s="4" t="s">
        <v>848</v>
      </c>
      <c r="R141" s="5"/>
      <c r="S141" s="12"/>
      <c r="T141" s="12"/>
      <c r="U141" s="16" t="s">
        <v>842</v>
      </c>
      <c r="V141" s="14">
        <v>2.4256881911248969</v>
      </c>
      <c r="W141" s="14">
        <v>13.977009704959499</v>
      </c>
      <c r="X141" s="13">
        <v>5.4230664693624853</v>
      </c>
      <c r="Y141" s="14">
        <v>5.7620801206431045</v>
      </c>
      <c r="Z141" s="14">
        <v>2.2356816054117714</v>
      </c>
      <c r="AA141" s="14">
        <v>0.38799904871198626</v>
      </c>
    </row>
    <row r="142" spans="1:27" x14ac:dyDescent="0.3">
      <c r="A142" s="3" t="s">
        <v>849</v>
      </c>
      <c r="B142" t="s">
        <v>850</v>
      </c>
      <c r="C142" s="4" t="s">
        <v>851</v>
      </c>
      <c r="D142" s="4" t="s">
        <v>41</v>
      </c>
      <c r="E142" s="5" t="s">
        <v>852</v>
      </c>
      <c r="F142" s="7">
        <v>-5.1049833499225477</v>
      </c>
      <c r="G142" s="7">
        <v>-1.6176330234047975</v>
      </c>
      <c r="H142" s="7">
        <v>1.0305395435439941</v>
      </c>
      <c r="I142" s="7">
        <v>-1.2340155289170918</v>
      </c>
      <c r="J142" s="6">
        <v>9.02343881808031E-3</v>
      </c>
      <c r="K142" s="6">
        <v>0.12663045794761599</v>
      </c>
      <c r="L142" s="6">
        <v>0.46470209994046602</v>
      </c>
      <c r="M142" s="6">
        <v>4.7201767690142199E-2</v>
      </c>
      <c r="N142" s="4" t="s">
        <v>853</v>
      </c>
      <c r="O142" s="4" t="s">
        <v>854</v>
      </c>
      <c r="P142" s="4" t="s">
        <v>847</v>
      </c>
      <c r="Q142" s="4" t="s">
        <v>848</v>
      </c>
      <c r="S142" s="12"/>
      <c r="T142" s="12"/>
      <c r="U142" s="16" t="s">
        <v>849</v>
      </c>
      <c r="V142" s="14">
        <v>3.3702771549040031</v>
      </c>
      <c r="W142" s="14">
        <v>13.219140346647022</v>
      </c>
      <c r="X142" s="13">
        <v>3.7543733842981908</v>
      </c>
      <c r="Y142" s="14">
        <v>3.9222710000013472</v>
      </c>
      <c r="Z142" s="14">
        <v>1.1139657695021605</v>
      </c>
      <c r="AA142" s="14">
        <v>0.28401040353962742</v>
      </c>
    </row>
    <row r="143" spans="1:27" x14ac:dyDescent="0.3">
      <c r="A143" s="3" t="s">
        <v>855</v>
      </c>
      <c r="B143" t="s">
        <v>856</v>
      </c>
      <c r="C143" s="4" t="s">
        <v>857</v>
      </c>
      <c r="D143" s="4" t="s">
        <v>41</v>
      </c>
      <c r="E143" s="5" t="s">
        <v>858</v>
      </c>
      <c r="F143" s="7">
        <v>1.0234647281427207</v>
      </c>
      <c r="G143" s="7">
        <v>1.5043016998841374</v>
      </c>
      <c r="H143" s="7">
        <v>1.0151810073247189</v>
      </c>
      <c r="I143" s="7">
        <v>1.1319489954500346</v>
      </c>
      <c r="J143" s="6">
        <v>0.91681494852807199</v>
      </c>
      <c r="K143" s="6">
        <v>4.95346134356267E-2</v>
      </c>
      <c r="L143" s="6">
        <v>0.91681494852807199</v>
      </c>
      <c r="M143" s="6">
        <v>0.17452534056858299</v>
      </c>
      <c r="N143" s="4" t="s">
        <v>36</v>
      </c>
      <c r="O143" s="4" t="s">
        <v>859</v>
      </c>
      <c r="P143" s="4" t="s">
        <v>860</v>
      </c>
      <c r="Q143" s="4" t="s">
        <v>861</v>
      </c>
      <c r="S143" s="12">
        <v>0.879432624113476</v>
      </c>
      <c r="T143" s="12"/>
      <c r="U143" s="16" t="s">
        <v>855</v>
      </c>
      <c r="V143" s="14">
        <v>0.16990494281716345</v>
      </c>
      <c r="W143" s="14">
        <v>3.2972050802471981E-2</v>
      </c>
      <c r="X143" s="13">
        <v>0.54261925715105996</v>
      </c>
      <c r="Y143" s="14">
        <v>0.19406175156395281</v>
      </c>
      <c r="Z143" s="14">
        <v>3.193663751942629</v>
      </c>
      <c r="AA143" s="14">
        <v>16.456945926771979</v>
      </c>
    </row>
    <row r="144" spans="1:27" x14ac:dyDescent="0.3">
      <c r="D144" s="4">
        <f>COUNTIF(D3:D143,"yes")</f>
        <v>92</v>
      </c>
      <c r="F144" s="7"/>
      <c r="G144" s="7"/>
      <c r="H144" s="7"/>
      <c r="I144" s="7"/>
      <c r="U144" s="12"/>
    </row>
  </sheetData>
  <sortState ref="A3:AA143">
    <sortCondition ref="E3:E143"/>
  </sortState>
  <conditionalFormatting sqref="L3:M130 J3:J143">
    <cfRule type="cellIs" dxfId="20" priority="17" operator="lessThan">
      <formula>0.0500001</formula>
    </cfRule>
  </conditionalFormatting>
  <conditionalFormatting sqref="K3:K143">
    <cfRule type="cellIs" dxfId="19" priority="16" operator="lessThan">
      <formula>0.050001</formula>
    </cfRule>
  </conditionalFormatting>
  <conditionalFormatting sqref="L131:L143">
    <cfRule type="cellIs" dxfId="18" priority="15" operator="lessThan">
      <formula>0.0500001</formula>
    </cfRule>
  </conditionalFormatting>
  <conditionalFormatting sqref="M131:M143">
    <cfRule type="cellIs" dxfId="17" priority="14" operator="lessThan">
      <formula>0.0500001</formula>
    </cfRule>
  </conditionalFormatting>
  <conditionalFormatting sqref="F3:I143">
    <cfRule type="cellIs" dxfId="16" priority="11" operator="lessThan">
      <formula>-1.39999</formula>
    </cfRule>
    <cfRule type="cellIs" dxfId="15" priority="12" operator="greaterThan">
      <formula>1.39999</formula>
    </cfRule>
    <cfRule type="cellIs" dxfId="14" priority="13" operator="greaterThan">
      <formula>139999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</dc:creator>
  <cp:lastModifiedBy>Stefanie</cp:lastModifiedBy>
  <dcterms:created xsi:type="dcterms:W3CDTF">2020-06-05T10:51:58Z</dcterms:created>
  <dcterms:modified xsi:type="dcterms:W3CDTF">2021-01-07T10:07:58Z</dcterms:modified>
</cp:coreProperties>
</file>